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ysregulated proteins" sheetId="1" state="visible" r:id="rId2"/>
    <sheet name="Sheet2" sheetId="2" state="visible" r:id="rId3"/>
    <sheet name="Sheet3" sheetId="3" state="visible" r:id="rId4"/>
  </sheets>
  <externalReferences>
    <externalReference r:id="rId5"/>
  </externalReferences>
  <definedNames>
    <definedName function="false" hidden="true" localSheetId="0" name="_xlnm._FilterDatabase" vbProcedure="false">'Dysregulated proteins'!$A$1:$J$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7">
  <si>
    <t xml:space="preserve">GI number</t>
  </si>
  <si>
    <t xml:space="preserve">Protein name</t>
  </si>
  <si>
    <t xml:space="preserve">114:113  </t>
  </si>
  <si>
    <t xml:space="preserve">Pval  </t>
  </si>
  <si>
    <t xml:space="preserve">116:115  </t>
  </si>
  <si>
    <t xml:space="preserve">118:117  </t>
  </si>
  <si>
    <t xml:space="preserve">121:119 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_ 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8000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3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FF0000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upplementary%20Table%202%20Identified%20proteins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dentified proteins"/>
      <sheetName val="Quantified proteins"/>
      <sheetName val="Dysregulated proteins"/>
    </sheetNames>
    <sheetDataSet>
      <sheetData sheetId="0">
        <row r="1">
          <cell r="A1" t="str">
            <v>GI number</v>
          </cell>
          <cell r="B1" t="str">
            <v>Protein name</v>
          </cell>
        </row>
        <row r="2">
          <cell r="A2">
            <v>544428877</v>
          </cell>
          <cell r="B2" t="str">
            <v>1-acylglycerol-3-phosphate O-acyltransferase 1</v>
          </cell>
        </row>
        <row r="3">
          <cell r="A3">
            <v>544417666</v>
          </cell>
          <cell r="B3" t="str">
            <v>1-acylglycerol-3-phosphate O-acyltransferase 3</v>
          </cell>
        </row>
        <row r="4">
          <cell r="A4">
            <v>544424451</v>
          </cell>
          <cell r="B4" t="str">
            <v>1-acylglycerol-3-phosphate O-acyltransferase 4</v>
          </cell>
        </row>
        <row r="5">
          <cell r="A5">
            <v>544500058</v>
          </cell>
          <cell r="B5" t="str">
            <v>2',3'-cyclic nucleotide 3' phosphodiesterase</v>
          </cell>
        </row>
        <row r="6">
          <cell r="A6">
            <v>544453247</v>
          </cell>
          <cell r="B6" t="str">
            <v>2,4-dienoyl CoA reductase 1, mitochondrial</v>
          </cell>
        </row>
        <row r="7">
          <cell r="A7">
            <v>544400441</v>
          </cell>
          <cell r="B7" t="str">
            <v>3'(2'), 5'-bisphosphate nucleotidase 1</v>
          </cell>
        </row>
        <row r="8">
          <cell r="A8">
            <v>544437013</v>
          </cell>
          <cell r="B8" t="str">
            <v>3-hydroxy-3-methylglutaryl-CoA synthase 1 (soluble)</v>
          </cell>
        </row>
        <row r="9">
          <cell r="A9">
            <v>544444005</v>
          </cell>
          <cell r="B9" t="str">
            <v>3-hydroxyacyl-CoA dehydratase 3</v>
          </cell>
        </row>
        <row r="10">
          <cell r="A10">
            <v>544410214</v>
          </cell>
          <cell r="B10" t="str">
            <v>3-hydroxybutyrate dehydrogenase, type 1</v>
          </cell>
        </row>
        <row r="11">
          <cell r="A11">
            <v>544433896</v>
          </cell>
          <cell r="B11" t="str">
            <v>3-hydroxybutyrate dehydrogenase, type 2</v>
          </cell>
        </row>
        <row r="12">
          <cell r="A12">
            <v>544420765</v>
          </cell>
          <cell r="B12" t="str">
            <v>3-hydroxyisobutyrate dehydrogenase</v>
          </cell>
        </row>
        <row r="13">
          <cell r="A13">
            <v>544476441</v>
          </cell>
          <cell r="B13" t="str">
            <v>3-hydroxyisobutyryl-CoA hydrolase</v>
          </cell>
        </row>
        <row r="14">
          <cell r="A14">
            <v>544436924</v>
          </cell>
          <cell r="B14" t="str">
            <v>3-oxoacid CoA transferase 1</v>
          </cell>
        </row>
        <row r="15">
          <cell r="A15">
            <v>544515519</v>
          </cell>
          <cell r="B15" t="str">
            <v>4-aminobutyrate aminotransferase</v>
          </cell>
        </row>
        <row r="16">
          <cell r="A16">
            <v>544477465</v>
          </cell>
          <cell r="B16" t="str">
            <v>5-aminoimidazole-4-carboxamide ribonucleotide formyltransferase/IMP cyclohydrolase</v>
          </cell>
        </row>
        <row r="17">
          <cell r="A17">
            <v>544424790</v>
          </cell>
          <cell r="B17" t="str">
            <v>5'-nucleotidase domain containing 1</v>
          </cell>
        </row>
        <row r="18">
          <cell r="A18">
            <v>544472527</v>
          </cell>
          <cell r="B18" t="str">
            <v>5'-nucleotidase domain containing 3</v>
          </cell>
        </row>
        <row r="19">
          <cell r="A19">
            <v>544500024</v>
          </cell>
          <cell r="B19" t="str">
            <v>5'-nucleotidase, cytosolic IIIB</v>
          </cell>
        </row>
        <row r="20">
          <cell r="A20">
            <v>544455108</v>
          </cell>
          <cell r="B20" t="str">
            <v>5-oxoprolinase (ATP-hydrolysing)</v>
          </cell>
        </row>
        <row r="21">
          <cell r="A21">
            <v>544509550</v>
          </cell>
          <cell r="B21" t="str">
            <v>6-phosphogluconolactonase</v>
          </cell>
        </row>
        <row r="22">
          <cell r="A22">
            <v>544425967</v>
          </cell>
          <cell r="B22" t="str">
            <v>A kinase (PRKA) anchor protein 12</v>
          </cell>
        </row>
        <row r="23">
          <cell r="A23">
            <v>544492987</v>
          </cell>
          <cell r="B23" t="str">
            <v>A kinase (PRKA) anchor protein 2</v>
          </cell>
        </row>
        <row r="24">
          <cell r="A24">
            <v>544447768</v>
          </cell>
          <cell r="B24" t="str">
            <v>A kinase (PRKA) anchor protein 5</v>
          </cell>
        </row>
        <row r="25">
          <cell r="A25">
            <v>544509336</v>
          </cell>
          <cell r="B25" t="str">
            <v>A kinase (PRKA) anchor protein 8</v>
          </cell>
        </row>
        <row r="26">
          <cell r="A26">
            <v>544416709</v>
          </cell>
          <cell r="B26" t="str">
            <v>Abhydrolase domain containing 10</v>
          </cell>
        </row>
        <row r="27">
          <cell r="A27">
            <v>544429026</v>
          </cell>
          <cell r="B27" t="str">
            <v>Abhydrolase domain containing 16A</v>
          </cell>
        </row>
        <row r="28">
          <cell r="A28">
            <v>544415065</v>
          </cell>
          <cell r="B28" t="str">
            <v>Abhydrolase domain containing 6</v>
          </cell>
        </row>
        <row r="29">
          <cell r="A29">
            <v>544456311</v>
          </cell>
          <cell r="B29" t="str">
            <v>Abl-interactor 1</v>
          </cell>
        </row>
        <row r="30">
          <cell r="A30">
            <v>544477012</v>
          </cell>
          <cell r="B30" t="str">
            <v>Abl-interactor 2</v>
          </cell>
        </row>
        <row r="31">
          <cell r="A31">
            <v>544425592</v>
          </cell>
          <cell r="B31" t="str">
            <v>ABRA C-terminal like</v>
          </cell>
        </row>
        <row r="32">
          <cell r="A32">
            <v>544489512</v>
          </cell>
          <cell r="B32" t="str">
            <v>Acetyl-CoA acetyltransferase 1</v>
          </cell>
        </row>
        <row r="33">
          <cell r="A33">
            <v>544424492</v>
          </cell>
          <cell r="B33" t="str">
            <v>Acetyl-CoA acetyltransferase 2</v>
          </cell>
        </row>
        <row r="34">
          <cell r="A34">
            <v>544413305</v>
          </cell>
          <cell r="B34" t="str">
            <v>Acetyl-CoA acyltransferase 1</v>
          </cell>
        </row>
        <row r="35">
          <cell r="A35">
            <v>544505935</v>
          </cell>
          <cell r="B35" t="str">
            <v>Acetyl-CoA acyltransferase 2</v>
          </cell>
        </row>
        <row r="36">
          <cell r="A36">
            <v>544499445</v>
          </cell>
          <cell r="B36" t="str">
            <v>Acetyl-CoA carboxylase alpha</v>
          </cell>
        </row>
        <row r="37">
          <cell r="A37">
            <v>544483220</v>
          </cell>
          <cell r="B37" t="str">
            <v>Acid phosphatase 1, soluble</v>
          </cell>
        </row>
        <row r="38">
          <cell r="A38">
            <v>544444177</v>
          </cell>
          <cell r="B38" t="str">
            <v>Acidic (leucine-rich) nuclear phosphoprotein 32 family, member A</v>
          </cell>
        </row>
        <row r="39">
          <cell r="A39">
            <v>544493273</v>
          </cell>
          <cell r="B39" t="str">
            <v>Acidic (leucine-rich) nuclear phosphoprotein 32 family, member B</v>
          </cell>
        </row>
        <row r="40">
          <cell r="A40">
            <v>544402847</v>
          </cell>
          <cell r="B40" t="str">
            <v>Acidic (leucine-rich) nuclear phosphoprotein 32 family, member E</v>
          </cell>
        </row>
        <row r="41">
          <cell r="A41">
            <v>544494005</v>
          </cell>
          <cell r="B41" t="str">
            <v>Aconitase 1, soluble</v>
          </cell>
        </row>
        <row r="42">
          <cell r="A42">
            <v>544461542</v>
          </cell>
          <cell r="B42" t="str">
            <v>Aconitase 2, mitochondrial</v>
          </cell>
        </row>
        <row r="43">
          <cell r="A43">
            <v>544460068</v>
          </cell>
          <cell r="B43" t="str">
            <v>Actin binding LIM protein 1</v>
          </cell>
        </row>
        <row r="44">
          <cell r="A44">
            <v>544431120</v>
          </cell>
          <cell r="B44" t="str">
            <v>Actin binding LIM protein family, member 2</v>
          </cell>
        </row>
        <row r="45">
          <cell r="A45">
            <v>544502299</v>
          </cell>
          <cell r="B45" t="str">
            <v>Actin gamma 1</v>
          </cell>
        </row>
        <row r="46">
          <cell r="A46">
            <v>544419003</v>
          </cell>
          <cell r="B46" t="str">
            <v>Actin related protein 2/3 complex, subunit 1A, 41kDa</v>
          </cell>
        </row>
        <row r="47">
          <cell r="A47">
            <v>544477593</v>
          </cell>
          <cell r="B47" t="str">
            <v>Actin related protein 2/3 complex, subunit 2, 34kDa</v>
          </cell>
        </row>
        <row r="48">
          <cell r="A48">
            <v>544472935</v>
          </cell>
          <cell r="B48" t="str">
            <v>Actin related protein 2/3 complex, subunit 3, 21kDa</v>
          </cell>
        </row>
        <row r="49">
          <cell r="A49">
            <v>544415711</v>
          </cell>
          <cell r="B49" t="str">
            <v>Actin related protein 2/3 complex, subunit 4, 20kDa</v>
          </cell>
        </row>
        <row r="50">
          <cell r="A50">
            <v>544492294</v>
          </cell>
          <cell r="B50" t="str">
            <v>Actin related protein 2/3 complex, subunit 5-like</v>
          </cell>
        </row>
        <row r="51">
          <cell r="A51">
            <v>544397973</v>
          </cell>
          <cell r="B51" t="str">
            <v>Actin, alpha 1, skeletal muscle</v>
          </cell>
        </row>
        <row r="52">
          <cell r="A52">
            <v>544458713</v>
          </cell>
          <cell r="B52" t="str">
            <v>Actin, alpha 2, smooth muscle, aorta</v>
          </cell>
        </row>
        <row r="53">
          <cell r="A53">
            <v>544442313</v>
          </cell>
          <cell r="B53" t="str">
            <v>Actin, alpha cardiac muscle 1</v>
          </cell>
        </row>
        <row r="54">
          <cell r="A54">
            <v>544418876</v>
          </cell>
          <cell r="B54" t="str">
            <v>Actin, beta</v>
          </cell>
        </row>
        <row r="55">
          <cell r="A55">
            <v>544480612</v>
          </cell>
          <cell r="B55" t="str">
            <v>Actin, gamma-enteric smooth muscle</v>
          </cell>
        </row>
        <row r="56">
          <cell r="A56">
            <v>544448038</v>
          </cell>
          <cell r="B56" t="str">
            <v>Actinin, alpha 1</v>
          </cell>
        </row>
        <row r="57">
          <cell r="A57">
            <v>544397693</v>
          </cell>
          <cell r="B57" t="str">
            <v>Actinin, alpha 2</v>
          </cell>
        </row>
        <row r="58">
          <cell r="A58">
            <v>544511139</v>
          </cell>
          <cell r="B58" t="str">
            <v>Actinin, alpha 4</v>
          </cell>
        </row>
        <row r="59">
          <cell r="A59">
            <v>544447516</v>
          </cell>
          <cell r="B59" t="str">
            <v>Actin-related protein 10 homolog (S. cerevisiae)</v>
          </cell>
        </row>
        <row r="60">
          <cell r="A60">
            <v>544398887</v>
          </cell>
          <cell r="B60" t="str">
            <v>Actin-related protein 2/3 complex subunit 5</v>
          </cell>
        </row>
        <row r="61">
          <cell r="A61">
            <v>544416870</v>
          </cell>
          <cell r="B61" t="str">
            <v>Activated leukocyte cell adhesion molecule</v>
          </cell>
        </row>
        <row r="62">
          <cell r="A62">
            <v>544497712</v>
          </cell>
          <cell r="B62" t="str">
            <v>Active BCR-related</v>
          </cell>
        </row>
        <row r="63">
          <cell r="A63">
            <v>544414368</v>
          </cell>
          <cell r="B63" t="str">
            <v>Acylaminoacyl-peptide hydrolase</v>
          </cell>
        </row>
        <row r="64">
          <cell r="A64">
            <v>544400726</v>
          </cell>
          <cell r="B64" t="str">
            <v>Acyl-CoA binding domain containing 3</v>
          </cell>
        </row>
        <row r="65">
          <cell r="A65">
            <v>544456018</v>
          </cell>
          <cell r="B65" t="str">
            <v>Acyl-CoA binding domain containing 7</v>
          </cell>
        </row>
        <row r="66">
          <cell r="A66">
            <v>544471802</v>
          </cell>
          <cell r="B66" t="str">
            <v>Acyl-CoA dehydrogenase family, member 9</v>
          </cell>
        </row>
        <row r="67">
          <cell r="A67">
            <v>544473338</v>
          </cell>
          <cell r="B67" t="str">
            <v>Acyl-CoA dehydrogenase, C-2 to C-3 short chain</v>
          </cell>
        </row>
        <row r="68">
          <cell r="A68">
            <v>544405071</v>
          </cell>
          <cell r="B68" t="str">
            <v>Acyl-CoA dehydrogenase, C-4 to C-12 straight chain</v>
          </cell>
        </row>
        <row r="69">
          <cell r="A69">
            <v>544460437</v>
          </cell>
          <cell r="B69" t="str">
            <v>Acyl-CoA dehydrogenase, short/branched chain</v>
          </cell>
        </row>
        <row r="70">
          <cell r="A70">
            <v>544501810</v>
          </cell>
          <cell r="B70" t="str">
            <v>Acyl-CoA oxidase 1, palmitoyl</v>
          </cell>
        </row>
        <row r="71">
          <cell r="A71">
            <v>544431114</v>
          </cell>
          <cell r="B71" t="str">
            <v>Acyl-CoA oxidase 3, pristanoyl</v>
          </cell>
        </row>
        <row r="72">
          <cell r="A72">
            <v>544444820</v>
          </cell>
          <cell r="B72" t="str">
            <v>Acyl-CoA synthetase bubblegum family member 1</v>
          </cell>
        </row>
        <row r="73">
          <cell r="A73">
            <v>544477973</v>
          </cell>
          <cell r="B73" t="str">
            <v>Acyl-CoA synthetase long-chain family member 3</v>
          </cell>
        </row>
        <row r="74">
          <cell r="A74">
            <v>544439120</v>
          </cell>
          <cell r="B74" t="str">
            <v>Acyl-CoA synthetase long-chain family member 6</v>
          </cell>
        </row>
        <row r="75">
          <cell r="A75">
            <v>544515977</v>
          </cell>
          <cell r="B75" t="str">
            <v>Acyl-CoA synthetase medium-chain family member 3</v>
          </cell>
        </row>
        <row r="76">
          <cell r="A76">
            <v>544463766</v>
          </cell>
          <cell r="B76" t="str">
            <v>Acyl-CoA synthetase short-chain family member 1</v>
          </cell>
        </row>
        <row r="77">
          <cell r="A77">
            <v>544471567</v>
          </cell>
          <cell r="B77" t="str">
            <v>Acyl-CoA synthetase short-chain family member 3</v>
          </cell>
        </row>
        <row r="78">
          <cell r="A78">
            <v>544429940</v>
          </cell>
          <cell r="B78" t="str">
            <v>Acyl-CoA thioesterase 13</v>
          </cell>
        </row>
        <row r="79">
          <cell r="A79">
            <v>544448329</v>
          </cell>
          <cell r="B79" t="str">
            <v>Acyl-CoA thioesterase 2</v>
          </cell>
        </row>
        <row r="80">
          <cell r="A80">
            <v>544409344</v>
          </cell>
          <cell r="B80" t="str">
            <v>Acyl-CoA thioesterase 7</v>
          </cell>
        </row>
        <row r="81">
          <cell r="A81">
            <v>544519886</v>
          </cell>
          <cell r="B81" t="str">
            <v>Acyl-CoA thioesterase 9</v>
          </cell>
        </row>
        <row r="82">
          <cell r="A82">
            <v>544423251</v>
          </cell>
          <cell r="B82" t="str">
            <v>Acylglycerol kinase</v>
          </cell>
        </row>
        <row r="83">
          <cell r="A83">
            <v>544448508</v>
          </cell>
          <cell r="B83" t="str">
            <v>Acylphosphatase 1, erythrocyte (common) type</v>
          </cell>
        </row>
        <row r="84">
          <cell r="A84">
            <v>544481319</v>
          </cell>
          <cell r="B84" t="str">
            <v>Acylphosphatase 2, muscle type</v>
          </cell>
        </row>
        <row r="85">
          <cell r="A85">
            <v>544421702</v>
          </cell>
          <cell r="B85" t="str">
            <v>ADAM metallopeptidase domain 22</v>
          </cell>
        </row>
        <row r="86">
          <cell r="A86">
            <v>544477146</v>
          </cell>
          <cell r="B86" t="str">
            <v>ADAM metallopeptidase domain 23</v>
          </cell>
        </row>
        <row r="87">
          <cell r="A87">
            <v>544415011</v>
          </cell>
          <cell r="B87" t="str">
            <v>Adaptor protein, phosphotyrosine interaction, PH domain and leucine zipper containing 1</v>
          </cell>
        </row>
        <row r="88">
          <cell r="A88">
            <v>544462665</v>
          </cell>
          <cell r="B88" t="str">
            <v>Adaptor-related protein complex 1, beta 1 subunit</v>
          </cell>
        </row>
        <row r="89">
          <cell r="A89">
            <v>544519180</v>
          </cell>
          <cell r="B89" t="str">
            <v>Adaptor-related protein complex 1, gamma 1 subunit</v>
          </cell>
        </row>
        <row r="90">
          <cell r="A90">
            <v>544509421</v>
          </cell>
          <cell r="B90" t="str">
            <v>Adaptor-related protein complex 1, mu 1 subunit</v>
          </cell>
        </row>
        <row r="91">
          <cell r="A91">
            <v>544419326</v>
          </cell>
          <cell r="B91" t="str">
            <v>Adaptor-related protein complex 1, sigma 1 subunit</v>
          </cell>
        </row>
        <row r="92">
          <cell r="A92">
            <v>544512895</v>
          </cell>
          <cell r="B92" t="str">
            <v>Adaptor-related protein complex 2, alpha 1 subunit</v>
          </cell>
        </row>
        <row r="93">
          <cell r="A93">
            <v>544483548</v>
          </cell>
          <cell r="B93" t="str">
            <v>Adaptor-related protein complex 2, alpha 2 subunit</v>
          </cell>
        </row>
        <row r="94">
          <cell r="A94">
            <v>544498397</v>
          </cell>
          <cell r="B94" t="str">
            <v>Adaptor-related protein complex 2, beta 1 subunit</v>
          </cell>
        </row>
        <row r="95">
          <cell r="A95">
            <v>544413028</v>
          </cell>
          <cell r="B95" t="str">
            <v>Adaptor-related protein complex 2, mu 1 subunit</v>
          </cell>
        </row>
        <row r="96">
          <cell r="A96">
            <v>544512262</v>
          </cell>
          <cell r="B96" t="str">
            <v>Adaptor-related protein complex 2, sigma 1 subunit</v>
          </cell>
        </row>
        <row r="97">
          <cell r="A97">
            <v>544445085</v>
          </cell>
          <cell r="B97" t="str">
            <v>Adaptor-related protein complex 3, beta 2 subunit</v>
          </cell>
        </row>
        <row r="98">
          <cell r="A98">
            <v>544507628</v>
          </cell>
          <cell r="B98" t="str">
            <v>Adaptor-related protein complex 3, delta 1 subunit</v>
          </cell>
        </row>
        <row r="99">
          <cell r="A99">
            <v>544451986</v>
          </cell>
          <cell r="B99" t="str">
            <v>Adaptor-related protein complex 3, mu 2 subunit</v>
          </cell>
        </row>
        <row r="100">
          <cell r="A100">
            <v>544438733</v>
          </cell>
          <cell r="B100" t="str">
            <v>Adaptor-related protein complex 3, sigma 1 subunit</v>
          </cell>
        </row>
        <row r="101">
          <cell r="A101">
            <v>544445475</v>
          </cell>
          <cell r="B101" t="str">
            <v>Adaptor-related protein complex 3, sigma 2 subunit</v>
          </cell>
        </row>
        <row r="102">
          <cell r="A102">
            <v>544464966</v>
          </cell>
          <cell r="B102" t="str">
            <v>Additional sex combs like transcriptional regulator 1</v>
          </cell>
        </row>
        <row r="103">
          <cell r="A103">
            <v>544431008</v>
          </cell>
          <cell r="B103" t="str">
            <v>Adducin 1 (alpha)</v>
          </cell>
        </row>
        <row r="104">
          <cell r="A104">
            <v>544480759</v>
          </cell>
          <cell r="B104" t="str">
            <v>Adducin 2 (beta)</v>
          </cell>
        </row>
        <row r="105">
          <cell r="A105">
            <v>544459828</v>
          </cell>
          <cell r="B105" t="str">
            <v>Adducin 3 (gamma)</v>
          </cell>
        </row>
        <row r="106">
          <cell r="A106">
            <v>544519015</v>
          </cell>
          <cell r="B106" t="str">
            <v>Adenine phosphoribosyltransferase</v>
          </cell>
        </row>
        <row r="107">
          <cell r="A107">
            <v>544438647</v>
          </cell>
          <cell r="B107" t="str">
            <v>Adenomatous polyposis coli</v>
          </cell>
        </row>
        <row r="108">
          <cell r="A108">
            <v>544465875</v>
          </cell>
          <cell r="B108" t="str">
            <v>Adenosine deaminase</v>
          </cell>
        </row>
        <row r="109">
          <cell r="A109">
            <v>544402098</v>
          </cell>
          <cell r="B109" t="str">
            <v>Adenosine deaminase, RNA-specific</v>
          </cell>
        </row>
        <row r="110">
          <cell r="A110">
            <v>544457711</v>
          </cell>
          <cell r="B110" t="str">
            <v>Adenosine kinase</v>
          </cell>
        </row>
        <row r="111">
          <cell r="A111">
            <v>544403851</v>
          </cell>
          <cell r="B111" t="str">
            <v>Adenosine monophosphate deaminase 2</v>
          </cell>
        </row>
        <row r="112">
          <cell r="A112">
            <v>544411044</v>
          </cell>
          <cell r="B112" t="str">
            <v>Adenosylhomocysteinase</v>
          </cell>
        </row>
        <row r="113">
          <cell r="A113">
            <v>544403793</v>
          </cell>
          <cell r="B113" t="str">
            <v>Adenosylhomocysteinase-like 1</v>
          </cell>
        </row>
        <row r="114">
          <cell r="A114">
            <v>544422744</v>
          </cell>
          <cell r="B114" t="str">
            <v>Adenosylhomocysteinase-like 2</v>
          </cell>
        </row>
        <row r="115">
          <cell r="A115">
            <v>544423991</v>
          </cell>
          <cell r="B115" t="str">
            <v>Adenylate cyclase 1 (brain)</v>
          </cell>
        </row>
        <row r="116">
          <cell r="A116">
            <v>544436344</v>
          </cell>
          <cell r="B116" t="str">
            <v>Adenylate cyclase 2 (brain)</v>
          </cell>
        </row>
        <row r="117">
          <cell r="A117">
            <v>544416220</v>
          </cell>
          <cell r="B117" t="str">
            <v>Adenylate cyclase 5</v>
          </cell>
        </row>
        <row r="118">
          <cell r="A118">
            <v>544495455</v>
          </cell>
          <cell r="B118" t="str">
            <v>Adenylate kinase 1</v>
          </cell>
        </row>
        <row r="119">
          <cell r="A119">
            <v>544407458</v>
          </cell>
          <cell r="B119" t="str">
            <v>Adenylate kinase 2</v>
          </cell>
        </row>
        <row r="120">
          <cell r="A120">
            <v>544494595</v>
          </cell>
          <cell r="B120" t="str">
            <v>Adenylate kinase 3</v>
          </cell>
        </row>
        <row r="121">
          <cell r="A121">
            <v>544405439</v>
          </cell>
          <cell r="B121" t="str">
            <v>Adenylate kinase 4</v>
          </cell>
        </row>
        <row r="122">
          <cell r="A122">
            <v>544405031</v>
          </cell>
          <cell r="B122" t="str">
            <v>Adenylate kinase 5</v>
          </cell>
        </row>
        <row r="123">
          <cell r="A123">
            <v>544397507</v>
          </cell>
          <cell r="B123" t="str">
            <v>Adenylosuccinate synthase</v>
          </cell>
        </row>
        <row r="124">
          <cell r="A124">
            <v>544449772</v>
          </cell>
          <cell r="B124" t="str">
            <v>Adenylosuccinate synthase like 1</v>
          </cell>
        </row>
        <row r="125">
          <cell r="A125">
            <v>544509231</v>
          </cell>
          <cell r="B125" t="str">
            <v>Adhesion G protein-coupled receptor L1</v>
          </cell>
        </row>
        <row r="126">
          <cell r="A126">
            <v>544433060</v>
          </cell>
          <cell r="B126" t="str">
            <v>Adhesion G protein-coupled receptor L3</v>
          </cell>
        </row>
        <row r="127">
          <cell r="A127">
            <v>544466896</v>
          </cell>
          <cell r="B127" t="str">
            <v>Adhesion regulating molecule 1</v>
          </cell>
        </row>
        <row r="128">
          <cell r="A128">
            <v>544463780</v>
          </cell>
          <cell r="B128" t="str">
            <v>Adipocyte plasma membrane associated protein</v>
          </cell>
        </row>
        <row r="129">
          <cell r="A129">
            <v>544457189</v>
          </cell>
          <cell r="B129" t="str">
            <v>Adipogenesis regulatory factor</v>
          </cell>
        </row>
        <row r="130">
          <cell r="A130">
            <v>544400827</v>
          </cell>
          <cell r="B130" t="str">
            <v>ADP-ribosylation factor 1</v>
          </cell>
        </row>
        <row r="131">
          <cell r="A131">
            <v>544469586</v>
          </cell>
          <cell r="B131" t="str">
            <v>ADP-ribosylation factor 3</v>
          </cell>
        </row>
        <row r="132">
          <cell r="A132">
            <v>544415019</v>
          </cell>
          <cell r="B132" t="str">
            <v>ADP-ribosylation factor 4</v>
          </cell>
        </row>
        <row r="133">
          <cell r="A133">
            <v>544422603</v>
          </cell>
          <cell r="B133" t="str">
            <v>ADP-ribosylation factor 5</v>
          </cell>
        </row>
        <row r="134">
          <cell r="A134">
            <v>544447157</v>
          </cell>
          <cell r="B134" t="str">
            <v>ADP-ribosylation factor 6</v>
          </cell>
        </row>
        <row r="135">
          <cell r="A135">
            <v>544466979</v>
          </cell>
          <cell r="B135" t="str">
            <v>ADP-ribosylation factor GTPase activating protein 1</v>
          </cell>
        </row>
        <row r="136">
          <cell r="A136">
            <v>544452781</v>
          </cell>
          <cell r="B136" t="str">
            <v>ADP-ribosylation factor guanine nucleotide-exchange factor 1 (brefeldin A-inhibited)</v>
          </cell>
        </row>
        <row r="137">
          <cell r="A137">
            <v>544466361</v>
          </cell>
          <cell r="B137" t="str">
            <v>ADP-ribosylation factor guanine nucleotide-exchange factor 2 (brefeldin A-inhibited)</v>
          </cell>
        </row>
        <row r="138">
          <cell r="A138">
            <v>544487836</v>
          </cell>
          <cell r="B138" t="str">
            <v>ADP-ribosylation factor interacting protein 2</v>
          </cell>
        </row>
        <row r="139">
          <cell r="A139">
            <v>544472416</v>
          </cell>
          <cell r="B139" t="str">
            <v>ADP-ribosylation factor-like 1</v>
          </cell>
        </row>
        <row r="140">
          <cell r="A140">
            <v>544484654</v>
          </cell>
          <cell r="B140" t="str">
            <v>ADP-ribosylation factor-like 2</v>
          </cell>
        </row>
        <row r="141">
          <cell r="A141">
            <v>544459648</v>
          </cell>
          <cell r="B141" t="str">
            <v>ADP-ribosylation factor-like 3</v>
          </cell>
        </row>
        <row r="142">
          <cell r="A142">
            <v>544417155</v>
          </cell>
          <cell r="B142" t="str">
            <v>ADP-ribosylation factor-like 6</v>
          </cell>
        </row>
        <row r="143">
          <cell r="A143">
            <v>544515834</v>
          </cell>
          <cell r="B143" t="str">
            <v>ADP-ribosylation factor-like 6 interacting protein 1</v>
          </cell>
        </row>
        <row r="144">
          <cell r="A144">
            <v>544415323</v>
          </cell>
          <cell r="B144" t="str">
            <v>ADP-ribosylation factor-like 6 interacting protein 5</v>
          </cell>
        </row>
        <row r="145">
          <cell r="A145">
            <v>544399387</v>
          </cell>
          <cell r="B145" t="str">
            <v>ADP-ribosylation factor-like 8A</v>
          </cell>
        </row>
        <row r="146">
          <cell r="A146">
            <v>544415557</v>
          </cell>
          <cell r="B146" t="str">
            <v>ADP-ribosylation factor-like 8B</v>
          </cell>
        </row>
        <row r="147">
          <cell r="A147">
            <v>544407265</v>
          </cell>
          <cell r="B147" t="str">
            <v>ADP-ribosylhydrolase like 2</v>
          </cell>
        </row>
        <row r="148">
          <cell r="A148">
            <v>544484124</v>
          </cell>
          <cell r="B148" t="str">
            <v>Adrenergic, beta, receptor kinase 1</v>
          </cell>
        </row>
        <row r="149">
          <cell r="A149">
            <v>544462837</v>
          </cell>
          <cell r="B149" t="str">
            <v>Adrenergic, beta, receptor kinase 2</v>
          </cell>
        </row>
        <row r="150">
          <cell r="A150">
            <v>544507159</v>
          </cell>
          <cell r="B150" t="str">
            <v>AFG3-like AAA ATPase 2</v>
          </cell>
        </row>
        <row r="151">
          <cell r="A151">
            <v>544445386</v>
          </cell>
          <cell r="B151" t="str">
            <v>Aggrecan</v>
          </cell>
        </row>
        <row r="152">
          <cell r="A152">
            <v>544409794</v>
          </cell>
          <cell r="B152" t="str">
            <v>Agrin</v>
          </cell>
        </row>
        <row r="153">
          <cell r="A153">
            <v>544448715</v>
          </cell>
          <cell r="B153" t="str">
            <v>AHA1, activator of heat shock 90kDa protein ATPase homolog 1 (yeast)</v>
          </cell>
        </row>
        <row r="154">
          <cell r="A154">
            <v>544485174</v>
          </cell>
          <cell r="B154" t="str">
            <v>AHNAK nucleoprotein</v>
          </cell>
        </row>
        <row r="155">
          <cell r="A155">
            <v>544449807</v>
          </cell>
          <cell r="B155" t="str">
            <v>AHNAK nucleoprotein 2</v>
          </cell>
        </row>
        <row r="156">
          <cell r="A156">
            <v>544518429</v>
          </cell>
          <cell r="B156" t="str">
            <v>Alanyl-tRNA synthetase</v>
          </cell>
        </row>
        <row r="157">
          <cell r="A157">
            <v>544500268</v>
          </cell>
          <cell r="B157" t="str">
            <v>Alanyl-tRNA synthetase domain containing 1</v>
          </cell>
        </row>
        <row r="158">
          <cell r="A158">
            <v>544432802</v>
          </cell>
          <cell r="B158" t="str">
            <v>Albumin</v>
          </cell>
        </row>
        <row r="159">
          <cell r="A159">
            <v>544433751</v>
          </cell>
          <cell r="B159" t="str">
            <v>Alcohol dehydrogenase 5 (class III), chi polypeptide</v>
          </cell>
        </row>
        <row r="160">
          <cell r="A160">
            <v>544494914</v>
          </cell>
          <cell r="B160" t="str">
            <v>Aldehyde dehydrogenase 1 family, member A1</v>
          </cell>
        </row>
        <row r="161">
          <cell r="A161">
            <v>544493337</v>
          </cell>
          <cell r="B161" t="str">
            <v>Aldehyde dehydrogenase 1 family, member B1</v>
          </cell>
        </row>
        <row r="162">
          <cell r="A162">
            <v>544416088</v>
          </cell>
          <cell r="B162" t="str">
            <v>Aldehyde dehydrogenase 1 family, member L1</v>
          </cell>
        </row>
        <row r="163">
          <cell r="A163">
            <v>544459057</v>
          </cell>
          <cell r="B163" t="str">
            <v>Aldehyde dehydrogenase 18 family, member A1</v>
          </cell>
        </row>
        <row r="164">
          <cell r="A164">
            <v>544473020</v>
          </cell>
          <cell r="B164" t="str">
            <v>Aldehyde dehydrogenase 2 family (mitochondrial)</v>
          </cell>
        </row>
        <row r="165">
          <cell r="A165">
            <v>544497622</v>
          </cell>
          <cell r="B165" t="str">
            <v>Aldehyde dehydrogenase 3 family, member A2</v>
          </cell>
        </row>
        <row r="166">
          <cell r="A166">
            <v>544483984</v>
          </cell>
          <cell r="B166" t="str">
            <v>Aldehyde dehydrogenase 3 family, member B1</v>
          </cell>
        </row>
        <row r="167">
          <cell r="A167">
            <v>544408644</v>
          </cell>
          <cell r="B167" t="str">
            <v>Aldehyde dehydrogenase 4 family, member A1</v>
          </cell>
        </row>
        <row r="168">
          <cell r="A168">
            <v>544429973</v>
          </cell>
          <cell r="B168" t="str">
            <v>Aldehyde dehydrogenase 5 family, member A1</v>
          </cell>
        </row>
        <row r="169">
          <cell r="A169">
            <v>544448393</v>
          </cell>
          <cell r="B169" t="str">
            <v>Aldehyde dehydrogenase 6 family, member A1</v>
          </cell>
        </row>
        <row r="170">
          <cell r="A170">
            <v>544438981</v>
          </cell>
          <cell r="B170" t="str">
            <v>Aldehyde dehydrogenase 7 family, member A1</v>
          </cell>
        </row>
        <row r="171">
          <cell r="A171">
            <v>544398058</v>
          </cell>
          <cell r="B171" t="str">
            <v>Aldehyde dehydrogenase 9 family, member A1</v>
          </cell>
        </row>
        <row r="172">
          <cell r="A172">
            <v>544525565</v>
          </cell>
          <cell r="B172" t="str">
            <v>Aldo-keto reductase family 1, member A1 (aldehyde reductase)</v>
          </cell>
        </row>
        <row r="173">
          <cell r="A173">
            <v>544422909</v>
          </cell>
          <cell r="B173" t="str">
            <v>Aldo-keto reductase family 1, member B1 (aldose reductase)</v>
          </cell>
        </row>
        <row r="174">
          <cell r="A174">
            <v>544422916</v>
          </cell>
          <cell r="B174" t="str">
            <v>Aldo-keto reductase family 1, member B10 (aldose reductase)</v>
          </cell>
        </row>
        <row r="175">
          <cell r="A175">
            <v>544455644</v>
          </cell>
          <cell r="B175" t="str">
            <v>Aldo-keto reductase family 1, member C2</v>
          </cell>
        </row>
        <row r="176">
          <cell r="A176">
            <v>544408599</v>
          </cell>
          <cell r="B176" t="str">
            <v>Aldo-keto reductase family 7, member A2</v>
          </cell>
        </row>
        <row r="177">
          <cell r="A177">
            <v>544516415</v>
          </cell>
          <cell r="B177" t="str">
            <v>Aldolase A, fructose-bisphosphate</v>
          </cell>
        </row>
        <row r="178">
          <cell r="A178">
            <v>544497890</v>
          </cell>
          <cell r="B178" t="str">
            <v>Aldolase C, fructose-bisphosphate</v>
          </cell>
        </row>
        <row r="179">
          <cell r="A179">
            <v>544510721</v>
          </cell>
          <cell r="B179" t="str">
            <v>AlkB homolog 6</v>
          </cell>
        </row>
        <row r="180">
          <cell r="A180">
            <v>544413224</v>
          </cell>
          <cell r="B180" t="str">
            <v>Alpha-2-HS-glycoprotein</v>
          </cell>
        </row>
        <row r="181">
          <cell r="A181">
            <v>544468052</v>
          </cell>
          <cell r="B181" t="str">
            <v>Alpha-2-macroglobulin</v>
          </cell>
        </row>
        <row r="182">
          <cell r="A182">
            <v>544502415</v>
          </cell>
          <cell r="B182" t="str">
            <v>Alveolar soft part sarcoma chromosome region, candidate 1</v>
          </cell>
        </row>
        <row r="183">
          <cell r="A183">
            <v>544502357</v>
          </cell>
          <cell r="B183" t="str">
            <v>Aly/REF export factor</v>
          </cell>
        </row>
        <row r="184">
          <cell r="A184">
            <v>544489467</v>
          </cell>
          <cell r="B184" t="str">
            <v>Aminoadipate-semialdehyde dehydrogenase-phosphopantetheinyl transferase</v>
          </cell>
        </row>
        <row r="185">
          <cell r="A185">
            <v>544492781</v>
          </cell>
          <cell r="B185" t="str">
            <v>Aminolevulinate dehydratase</v>
          </cell>
        </row>
        <row r="186">
          <cell r="A186">
            <v>544498482</v>
          </cell>
          <cell r="B186" t="str">
            <v>Aminopeptidase puromycin sensitive</v>
          </cell>
        </row>
        <row r="187">
          <cell r="A187">
            <v>544420412</v>
          </cell>
          <cell r="B187" t="str">
            <v>Amphiphysin</v>
          </cell>
        </row>
        <row r="188">
          <cell r="A188">
            <v>544404195</v>
          </cell>
          <cell r="B188" t="str">
            <v>Amylo-alpha-1, 6-glucosidase, 4-alpha-glucanotransferase</v>
          </cell>
        </row>
        <row r="189">
          <cell r="A189">
            <v>544418429</v>
          </cell>
          <cell r="B189" t="str">
            <v>Amyloid beta (A4) precursor protein</v>
          </cell>
        </row>
        <row r="190">
          <cell r="A190">
            <v>544494811</v>
          </cell>
          <cell r="B190" t="str">
            <v>Amyloid beta (A4) precursor protein-binding, family A, member 1</v>
          </cell>
        </row>
        <row r="191">
          <cell r="A191">
            <v>544442158</v>
          </cell>
          <cell r="B191" t="str">
            <v>Amyloid beta (A4) precursor protein-binding, family A, member 2</v>
          </cell>
        </row>
        <row r="192">
          <cell r="A192">
            <v>544487864</v>
          </cell>
          <cell r="B192" t="str">
            <v>Amyloid beta (A4) precursor protein-binding, family B, member 1 (Fe65)</v>
          </cell>
        </row>
        <row r="193">
          <cell r="A193">
            <v>544510679</v>
          </cell>
          <cell r="B193" t="str">
            <v>Amyloid beta (A4) precursor-like protein 1</v>
          </cell>
        </row>
        <row r="194">
          <cell r="A194">
            <v>544457980</v>
          </cell>
          <cell r="B194" t="str">
            <v>Anaphase promoting complex subunit 16</v>
          </cell>
        </row>
        <row r="195">
          <cell r="A195">
            <v>544482127</v>
          </cell>
          <cell r="B195" t="str">
            <v>Anaplastic lymphoma receptor tyrosine kinase</v>
          </cell>
        </row>
        <row r="196">
          <cell r="A196">
            <v>544420497</v>
          </cell>
          <cell r="B196" t="str">
            <v>Anillin actin binding protein</v>
          </cell>
        </row>
        <row r="197">
          <cell r="A197">
            <v>544451938</v>
          </cell>
          <cell r="B197" t="str">
            <v>Ankyrin 1, erythrocytic</v>
          </cell>
        </row>
        <row r="198">
          <cell r="A198">
            <v>544434295</v>
          </cell>
          <cell r="B198" t="str">
            <v>Ankyrin 2, neuronal</v>
          </cell>
        </row>
        <row r="199">
          <cell r="A199">
            <v>544458468</v>
          </cell>
          <cell r="B199" t="str">
            <v>Ankyrin 3, node of Ranvier (ankyrin G)</v>
          </cell>
        </row>
        <row r="200">
          <cell r="A200">
            <v>544439719</v>
          </cell>
          <cell r="B200" t="str">
            <v>Ankyrin repeat and KH domain containing 1</v>
          </cell>
        </row>
        <row r="201">
          <cell r="A201">
            <v>544421116</v>
          </cell>
          <cell r="B201" t="str">
            <v>Ankyrin repeat and MYND domain containing 2</v>
          </cell>
        </row>
        <row r="202">
          <cell r="A202">
            <v>544472293</v>
          </cell>
          <cell r="B202" t="str">
            <v>Ankyrin repeat and sterile alpha motif domain containing 1B</v>
          </cell>
        </row>
        <row r="203">
          <cell r="A203">
            <v>544507837</v>
          </cell>
          <cell r="B203" t="str">
            <v>Ankyrin repeat domain 24</v>
          </cell>
        </row>
        <row r="204">
          <cell r="A204">
            <v>544494926</v>
          </cell>
          <cell r="B204" t="str">
            <v>Annexin A1</v>
          </cell>
        </row>
        <row r="205">
          <cell r="A205">
            <v>544457391</v>
          </cell>
          <cell r="B205" t="str">
            <v>Annexin A11</v>
          </cell>
        </row>
        <row r="206">
          <cell r="A206">
            <v>544443670</v>
          </cell>
          <cell r="B206" t="str">
            <v>Annexin A2</v>
          </cell>
        </row>
        <row r="207">
          <cell r="A207">
            <v>544480823</v>
          </cell>
          <cell r="B207" t="str">
            <v>Annexin A4</v>
          </cell>
        </row>
        <row r="208">
          <cell r="A208">
            <v>544434483</v>
          </cell>
          <cell r="B208" t="str">
            <v>Annexin A5</v>
          </cell>
        </row>
        <row r="209">
          <cell r="A209">
            <v>544440439</v>
          </cell>
          <cell r="B209" t="str">
            <v>Annexin A6</v>
          </cell>
        </row>
        <row r="210">
          <cell r="A210">
            <v>544457853</v>
          </cell>
          <cell r="B210" t="str">
            <v>Annexin A7</v>
          </cell>
        </row>
        <row r="211">
          <cell r="A211">
            <v>544440483</v>
          </cell>
          <cell r="B211" t="str">
            <v>Antioxidant 1 copper chaperone</v>
          </cell>
        </row>
        <row r="212">
          <cell r="A212">
            <v>544480839</v>
          </cell>
          <cell r="B212" t="str">
            <v>AP2 associated kinase 1</v>
          </cell>
        </row>
        <row r="213">
          <cell r="A213">
            <v>544445961</v>
          </cell>
          <cell r="B213" t="str">
            <v>APEX nuclease (multifunctional DNA repair enzyme) 1</v>
          </cell>
        </row>
        <row r="214">
          <cell r="A214">
            <v>544489962</v>
          </cell>
          <cell r="B214" t="str">
            <v>Apolipoprotein A-I</v>
          </cell>
        </row>
        <row r="215">
          <cell r="A215">
            <v>544401629</v>
          </cell>
          <cell r="B215" t="str">
            <v>Apolipoprotein A-I binding protein</v>
          </cell>
        </row>
        <row r="216">
          <cell r="A216">
            <v>544489958</v>
          </cell>
          <cell r="B216" t="str">
            <v>Apolipoprotein C-III</v>
          </cell>
        </row>
        <row r="217">
          <cell r="A217">
            <v>544512024</v>
          </cell>
          <cell r="B217" t="str">
            <v>Apolipoprotein E</v>
          </cell>
        </row>
        <row r="218">
          <cell r="A218">
            <v>544519896</v>
          </cell>
          <cell r="B218" t="str">
            <v>Apolipoprotein O</v>
          </cell>
        </row>
        <row r="219">
          <cell r="A219">
            <v>544486337</v>
          </cell>
          <cell r="B219" t="str">
            <v>Apoptosis inhibitor 5</v>
          </cell>
        </row>
        <row r="220">
          <cell r="A220">
            <v>544522805</v>
          </cell>
          <cell r="B220" t="str">
            <v>Apoptosis-inducing factor, mitochondrion-associated, 1</v>
          </cell>
        </row>
        <row r="221">
          <cell r="A221">
            <v>544446282</v>
          </cell>
          <cell r="B221" t="str">
            <v>Apoptotic chromatin condensation inducer 1</v>
          </cell>
        </row>
        <row r="222">
          <cell r="A222">
            <v>544506548</v>
          </cell>
          <cell r="B222" t="str">
            <v>Aquaporin 4</v>
          </cell>
        </row>
        <row r="223">
          <cell r="A223">
            <v>544496416</v>
          </cell>
          <cell r="B223" t="str">
            <v>Arachidonate 15-lipoxygenase</v>
          </cell>
        </row>
        <row r="224">
          <cell r="A224">
            <v>544490156</v>
          </cell>
          <cell r="B224" t="str">
            <v>Archain 1</v>
          </cell>
        </row>
        <row r="225">
          <cell r="A225">
            <v>544410227</v>
          </cell>
          <cell r="B225" t="str">
            <v>ArfGAP with coiled-coil, ankyrin repeat and PH domains 2</v>
          </cell>
        </row>
        <row r="226">
          <cell r="A226">
            <v>544418667</v>
          </cell>
          <cell r="B226" t="str">
            <v>ArfGAP with dual PH domains 1</v>
          </cell>
        </row>
        <row r="227">
          <cell r="A227">
            <v>544478124</v>
          </cell>
          <cell r="B227" t="str">
            <v>ArfGAP with FG repeats 1</v>
          </cell>
        </row>
        <row r="228">
          <cell r="A228">
            <v>544478579</v>
          </cell>
          <cell r="B228" t="str">
            <v>ArfGAP with GTPase domain, ankyrin repeat and PH domain 1</v>
          </cell>
        </row>
        <row r="229">
          <cell r="A229">
            <v>544423737</v>
          </cell>
          <cell r="B229" t="str">
            <v>ArfGAP with GTPase domain, ankyrin repeat and PH domain 3</v>
          </cell>
        </row>
        <row r="230">
          <cell r="A230">
            <v>544454388</v>
          </cell>
          <cell r="B230" t="str">
            <v>ArfGAP with SH3 domain, ankyrin repeat and PH domain 1</v>
          </cell>
        </row>
        <row r="231">
          <cell r="A231">
            <v>544482992</v>
          </cell>
          <cell r="B231" t="str">
            <v>ArfGAP with SH3 domain, ankyrin repeat and PH domain 2</v>
          </cell>
        </row>
        <row r="232">
          <cell r="A232">
            <v>544425549</v>
          </cell>
          <cell r="B232" t="str">
            <v>ARFGEF family member 3</v>
          </cell>
        </row>
        <row r="233">
          <cell r="A233">
            <v>544419853</v>
          </cell>
          <cell r="B233" t="str">
            <v>Argininosuccinate lyase</v>
          </cell>
        </row>
        <row r="234">
          <cell r="A234">
            <v>544491953</v>
          </cell>
          <cell r="B234" t="str">
            <v>Argininosuccinate synthase 1</v>
          </cell>
        </row>
        <row r="235">
          <cell r="A235">
            <v>544440868</v>
          </cell>
          <cell r="B235" t="str">
            <v>Arginyl-tRNA synthetase</v>
          </cell>
        </row>
        <row r="236">
          <cell r="A236">
            <v>544454704</v>
          </cell>
          <cell r="B236" t="str">
            <v>Argonaute RISC catalytic component 2</v>
          </cell>
        </row>
        <row r="237">
          <cell r="A237">
            <v>544445177</v>
          </cell>
          <cell r="B237" t="str">
            <v>Ariadne RBR E3 ubiquitin protein ligase 1</v>
          </cell>
        </row>
        <row r="238">
          <cell r="A238">
            <v>544452654</v>
          </cell>
          <cell r="B238" t="str">
            <v>Armadillo repeat containing 1</v>
          </cell>
        </row>
        <row r="239">
          <cell r="A239">
            <v>544421939</v>
          </cell>
          <cell r="B239" t="str">
            <v>Armadillo repeat containing 10</v>
          </cell>
        </row>
        <row r="240">
          <cell r="A240">
            <v>544509780</v>
          </cell>
          <cell r="B240" t="str">
            <v>Armadillo repeat containing 6</v>
          </cell>
        </row>
        <row r="241">
          <cell r="A241">
            <v>544459623</v>
          </cell>
          <cell r="B241" t="str">
            <v>ARP1 actin-related protein 1 homolog A, centractin alpha (yeast)</v>
          </cell>
        </row>
        <row r="242">
          <cell r="A242">
            <v>544479282</v>
          </cell>
          <cell r="B242" t="str">
            <v>ARP1 actin-related protein 1 homolog B, centractin beta (yeast)</v>
          </cell>
        </row>
        <row r="243">
          <cell r="A243">
            <v>544480958</v>
          </cell>
          <cell r="B243" t="str">
            <v>ARP2 actin-related protein 2 homolog (yeast)</v>
          </cell>
        </row>
        <row r="244">
          <cell r="A244">
            <v>544474621</v>
          </cell>
          <cell r="B244" t="str">
            <v>ARP3 actin-related protein 3 homolog (yeast)</v>
          </cell>
        </row>
        <row r="245">
          <cell r="A245">
            <v>544423819</v>
          </cell>
          <cell r="B245" t="str">
            <v>ARP3 actin-related protein 3 homolog B (yeast)</v>
          </cell>
        </row>
        <row r="246">
          <cell r="A246">
            <v>544488489</v>
          </cell>
          <cell r="B246" t="str">
            <v>Arrestin, beta 1</v>
          </cell>
        </row>
        <row r="247">
          <cell r="A247">
            <v>544509046</v>
          </cell>
          <cell r="B247" t="str">
            <v>ArsA arsenite transporter, ATP-binding, homolog 1 (bacterial)</v>
          </cell>
        </row>
        <row r="248">
          <cell r="A248">
            <v>544484050</v>
          </cell>
          <cell r="B248" t="str">
            <v>Aryl hydrocarbon receptor interacting protein</v>
          </cell>
        </row>
        <row r="249">
          <cell r="A249">
            <v>544437923</v>
          </cell>
          <cell r="B249" t="str">
            <v>Arylsulfatase B</v>
          </cell>
        </row>
        <row r="250">
          <cell r="A250">
            <v>544485180</v>
          </cell>
          <cell r="B250" t="str">
            <v>Asparaginase like 1</v>
          </cell>
        </row>
        <row r="251">
          <cell r="A251">
            <v>544421327</v>
          </cell>
          <cell r="B251" t="str">
            <v>Asparagine synthetase (glutamine-hydrolyzing)</v>
          </cell>
        </row>
        <row r="252">
          <cell r="A252">
            <v>544505636</v>
          </cell>
          <cell r="B252" t="str">
            <v>Asparaginyl-tRNA synthetase</v>
          </cell>
        </row>
        <row r="253">
          <cell r="A253">
            <v>544452573</v>
          </cell>
          <cell r="B253" t="str">
            <v>Aspartate beta-hydroxylase</v>
          </cell>
        </row>
        <row r="254">
          <cell r="A254">
            <v>544496293</v>
          </cell>
          <cell r="B254" t="str">
            <v>Aspartoacylase</v>
          </cell>
        </row>
        <row r="255">
          <cell r="A255">
            <v>544477865</v>
          </cell>
          <cell r="B255" t="str">
            <v>Aspartyl aminopeptidase</v>
          </cell>
        </row>
        <row r="256">
          <cell r="A256">
            <v>544474789</v>
          </cell>
          <cell r="B256" t="str">
            <v>Aspartyl-tRNA synthetase</v>
          </cell>
        </row>
        <row r="257">
          <cell r="A257">
            <v>544398579</v>
          </cell>
          <cell r="B257" t="str">
            <v>Astrotactin 1</v>
          </cell>
        </row>
        <row r="258">
          <cell r="A258">
            <v>544507807</v>
          </cell>
          <cell r="B258" t="str">
            <v>Ataxia, cerebellar, Cayman type</v>
          </cell>
        </row>
        <row r="259">
          <cell r="A259">
            <v>544461228</v>
          </cell>
          <cell r="B259" t="str">
            <v>Ataxin 10</v>
          </cell>
        </row>
        <row r="260">
          <cell r="A260">
            <v>544447203</v>
          </cell>
          <cell r="B260" t="str">
            <v>Atlastin GTPase 1</v>
          </cell>
        </row>
        <row r="261">
          <cell r="A261">
            <v>544500028</v>
          </cell>
          <cell r="B261" t="str">
            <v>ATP citrate lyase</v>
          </cell>
        </row>
        <row r="262">
          <cell r="A262">
            <v>544506099</v>
          </cell>
          <cell r="B262" t="str">
            <v>ATP synthase, H+ transporting, mitochondrial F1 complex, alpha subunit 1, cardiac muscle</v>
          </cell>
        </row>
        <row r="263">
          <cell r="A263">
            <v>544470700</v>
          </cell>
          <cell r="B263" t="str">
            <v>ATP synthase, H+ transporting, mitochondrial F1 complex, beta polypeptide</v>
          </cell>
        </row>
        <row r="264">
          <cell r="A264">
            <v>544507446</v>
          </cell>
          <cell r="B264" t="str">
            <v>ATP synthase, H+ transporting, mitochondrial F1 complex, delta subunit</v>
          </cell>
        </row>
        <row r="265">
          <cell r="A265">
            <v>544466753</v>
          </cell>
          <cell r="B265" t="str">
            <v>ATP synthase, H+ transporting, mitochondrial F1 complex, epsilon subunit</v>
          </cell>
        </row>
        <row r="266">
          <cell r="A266">
            <v>544455776</v>
          </cell>
          <cell r="B266" t="str">
            <v>ATP synthase, H+ transporting, mitochondrial F1 complex, gamma polypeptide 1</v>
          </cell>
        </row>
        <row r="267">
          <cell r="A267">
            <v>544418159</v>
          </cell>
          <cell r="B267" t="str">
            <v>ATP synthase, H+ transporting, mitochondrial F1 complex, O subunit</v>
          </cell>
        </row>
        <row r="268">
          <cell r="A268">
            <v>544403641</v>
          </cell>
          <cell r="B268" t="str">
            <v>ATP synthase, H+ transporting, mitochondrial Fo complex, subunit B1</v>
          </cell>
        </row>
        <row r="269">
          <cell r="A269">
            <v>544507668</v>
          </cell>
          <cell r="B269" t="str">
            <v>ATP synthase, H+ transporting, mitochondrial Fo complex, subunit C1 (subunit 9)</v>
          </cell>
        </row>
        <row r="270">
          <cell r="A270">
            <v>544470230</v>
          </cell>
          <cell r="B270" t="str">
            <v>ATP synthase, H+ transporting, mitochondrial Fo complex, subunit C2 (subunit 9)</v>
          </cell>
        </row>
        <row r="271">
          <cell r="A271">
            <v>544475938</v>
          </cell>
          <cell r="B271" t="str">
            <v>ATP synthase, H+ transporting, mitochondrial Fo complex, subunit C3 (subunit 9)</v>
          </cell>
        </row>
        <row r="272">
          <cell r="A272">
            <v>544501565</v>
          </cell>
          <cell r="B272" t="str">
            <v>ATP synthase, H+ transporting, mitochondrial Fo complex, subunit d</v>
          </cell>
        </row>
        <row r="273">
          <cell r="A273">
            <v>544430820</v>
          </cell>
          <cell r="B273" t="str">
            <v>ATP synthase, H+ transporting, mitochondrial Fo complex, subunit E</v>
          </cell>
        </row>
        <row r="274">
          <cell r="A274">
            <v>544412304</v>
          </cell>
          <cell r="B274" t="str">
            <v>ATP synthase, H+ transporting, mitochondrial Fo complex, subunit F2</v>
          </cell>
        </row>
        <row r="275">
          <cell r="A275">
            <v>544418443</v>
          </cell>
          <cell r="B275" t="str">
            <v>ATP synthase, H+ transporting, mitochondrial Fo complex, subunit F6</v>
          </cell>
        </row>
        <row r="276">
          <cell r="A276">
            <v>544418551</v>
          </cell>
          <cell r="B276" t="str">
            <v>ATP synthase, H+ transporting, mitochondrial Fo complex, subunit G</v>
          </cell>
        </row>
        <row r="277">
          <cell r="A277">
            <v>544447174</v>
          </cell>
          <cell r="B277" t="str">
            <v>ATP synthase, H+ transporting, mitochondrial Fo complex, subunit s (factor B)</v>
          </cell>
        </row>
        <row r="278">
          <cell r="A278">
            <v>544495218</v>
          </cell>
          <cell r="B278" t="str">
            <v>ATP/GTP binding protein 1</v>
          </cell>
        </row>
        <row r="279">
          <cell r="A279">
            <v>544458681</v>
          </cell>
          <cell r="B279" t="str">
            <v>ATPase family, AAA domain containing 1</v>
          </cell>
        </row>
        <row r="280">
          <cell r="A280">
            <v>544409689</v>
          </cell>
          <cell r="B280" t="str">
            <v>ATPase family, AAA domain containing 3A</v>
          </cell>
        </row>
        <row r="281">
          <cell r="A281">
            <v>544407834</v>
          </cell>
          <cell r="B281" t="str">
            <v>ATPase inhibitory factor 1</v>
          </cell>
        </row>
        <row r="282">
          <cell r="A282">
            <v>544432110</v>
          </cell>
          <cell r="B282" t="str">
            <v>ATPase, aminophospholipid transporter (APLT), class I, type 8A, member 1</v>
          </cell>
        </row>
        <row r="283">
          <cell r="A283">
            <v>544472920</v>
          </cell>
          <cell r="B283" t="str">
            <v>ATPase, Ca++ transporting, cardiac muscle, slow twitch 2</v>
          </cell>
        </row>
        <row r="284">
          <cell r="A284">
            <v>544472015</v>
          </cell>
          <cell r="B284" t="str">
            <v>ATPase, Ca++ transporting, plasma membrane 1</v>
          </cell>
        </row>
        <row r="285">
          <cell r="A285">
            <v>544415857</v>
          </cell>
          <cell r="B285" t="str">
            <v>ATPase, Ca++ transporting, plasma membrane 2</v>
          </cell>
        </row>
        <row r="286">
          <cell r="A286">
            <v>544523599</v>
          </cell>
          <cell r="B286" t="str">
            <v>ATPase, Ca++ transporting, plasma membrane 3</v>
          </cell>
        </row>
        <row r="287">
          <cell r="A287">
            <v>544399553</v>
          </cell>
          <cell r="B287" t="str">
            <v>ATPase, Ca++ transporting, plasma membrane 4</v>
          </cell>
        </row>
        <row r="288">
          <cell r="A288">
            <v>544466488</v>
          </cell>
          <cell r="B288" t="str">
            <v>ATPase, class II, type 9A</v>
          </cell>
        </row>
        <row r="289">
          <cell r="A289">
            <v>544492674</v>
          </cell>
          <cell r="B289" t="str">
            <v>ATPase, H+ transporting, lysosomal 13kDa, V1 subunit G1</v>
          </cell>
        </row>
        <row r="290">
          <cell r="A290">
            <v>544429146</v>
          </cell>
          <cell r="B290" t="str">
            <v>ATPase, H+ transporting, lysosomal 13kDa, V1 subunit G2</v>
          </cell>
        </row>
        <row r="291">
          <cell r="A291">
            <v>544422704</v>
          </cell>
          <cell r="B291" t="str">
            <v>ATPase, H+ transporting, lysosomal 14kDa, V1 subunit F</v>
          </cell>
        </row>
        <row r="292">
          <cell r="A292">
            <v>544463540</v>
          </cell>
          <cell r="B292" t="str">
            <v>ATPase, H+ transporting, lysosomal 31kDa, V1 subunit E1</v>
          </cell>
        </row>
        <row r="293">
          <cell r="A293">
            <v>544447962</v>
          </cell>
          <cell r="B293" t="str">
            <v>ATPase, H+ transporting, lysosomal 34kDa, V1 subunit D</v>
          </cell>
        </row>
        <row r="294">
          <cell r="A294">
            <v>544517853</v>
          </cell>
          <cell r="B294" t="str">
            <v>ATPase, H+ transporting, lysosomal 38kDa, V0 subunit d1</v>
          </cell>
        </row>
        <row r="295">
          <cell r="A295">
            <v>544453698</v>
          </cell>
          <cell r="B295" t="str">
            <v>ATPase, H+ transporting, lysosomal 42kDa, V1 subunit C1</v>
          </cell>
        </row>
        <row r="296">
          <cell r="A296">
            <v>544452287</v>
          </cell>
          <cell r="B296" t="str">
            <v>ATPase, H+ transporting, lysosomal 50/57kDa, V1 subunit H</v>
          </cell>
        </row>
        <row r="297">
          <cell r="A297">
            <v>544450667</v>
          </cell>
          <cell r="B297" t="str">
            <v>ATPase, H+ transporting, lysosomal 56/58kDa, V1 subunit B2</v>
          </cell>
        </row>
        <row r="298">
          <cell r="A298">
            <v>544416564</v>
          </cell>
          <cell r="B298" t="str">
            <v>ATPase, H+ transporting, lysosomal 70kDa, V1 subunit A</v>
          </cell>
        </row>
        <row r="299">
          <cell r="A299">
            <v>544523834</v>
          </cell>
          <cell r="B299" t="str">
            <v>ATPase, H+ transporting, lysosomal accessory protein 1</v>
          </cell>
        </row>
        <row r="300">
          <cell r="A300">
            <v>544502620</v>
          </cell>
          <cell r="B300" t="str">
            <v>ATPase, H+ transporting, lysosomal V0 subunit a1</v>
          </cell>
        </row>
        <row r="301">
          <cell r="A301">
            <v>544403289</v>
          </cell>
          <cell r="B301" t="str">
            <v>ATPase, Na+/K+ transporting, alpha 1 polypeptide</v>
          </cell>
        </row>
        <row r="302">
          <cell r="A302">
            <v>544401279</v>
          </cell>
          <cell r="B302" t="str">
            <v>ATPase, Na+/K+ transporting, alpha 2 polypeptide</v>
          </cell>
        </row>
        <row r="303">
          <cell r="A303">
            <v>544511735</v>
          </cell>
          <cell r="B303" t="str">
            <v>ATPase, Na+/K+ transporting, alpha 3 polypeptide</v>
          </cell>
        </row>
        <row r="304">
          <cell r="A304">
            <v>544398230</v>
          </cell>
          <cell r="B304" t="str">
            <v>ATPase, Na+/K+ transporting, beta 1 polypeptide</v>
          </cell>
        </row>
        <row r="305">
          <cell r="A305">
            <v>544496868</v>
          </cell>
          <cell r="B305" t="str">
            <v>ATPase, Na+/K+ transporting, beta 2 polypeptide</v>
          </cell>
        </row>
        <row r="306">
          <cell r="A306">
            <v>544501297</v>
          </cell>
          <cell r="B306" t="str">
            <v>ATP-binding cassette, sub-family A (ABC1), member 8</v>
          </cell>
        </row>
        <row r="307">
          <cell r="A307">
            <v>544521574</v>
          </cell>
          <cell r="B307" t="str">
            <v>ATP-binding cassette, sub-family B (MDR/TAP), member 7</v>
          </cell>
        </row>
        <row r="308">
          <cell r="A308">
            <v>544423687</v>
          </cell>
          <cell r="B308" t="str">
            <v>ATP-binding cassette, sub-family B (MDR/TAP), member 8</v>
          </cell>
        </row>
        <row r="309">
          <cell r="A309">
            <v>544404327</v>
          </cell>
          <cell r="B309" t="str">
            <v>ATP-binding cassette, sub-family D (ALD), member 3</v>
          </cell>
        </row>
        <row r="310">
          <cell r="A310">
            <v>544434914</v>
          </cell>
          <cell r="B310" t="str">
            <v>ATP-binding cassette, sub-family E (OABP), member 1</v>
          </cell>
        </row>
        <row r="311">
          <cell r="A311">
            <v>544429342</v>
          </cell>
          <cell r="B311" t="str">
            <v>ATP-binding cassette, sub-family F (GCN20), member 1</v>
          </cell>
        </row>
        <row r="312">
          <cell r="A312">
            <v>544495645</v>
          </cell>
          <cell r="B312" t="str">
            <v>AU RNA binding protein/enoyl-CoA hydratase</v>
          </cell>
        </row>
        <row r="313">
          <cell r="A313">
            <v>544478450</v>
          </cell>
          <cell r="B313" t="str">
            <v>Autophagy related 16-like 1</v>
          </cell>
        </row>
        <row r="314">
          <cell r="A314">
            <v>544479000</v>
          </cell>
          <cell r="B314" t="str">
            <v>Autophagy related 4B, cysteine peptidase</v>
          </cell>
        </row>
        <row r="315">
          <cell r="A315">
            <v>544415916</v>
          </cell>
          <cell r="B315" t="str">
            <v>Autophagy related 7</v>
          </cell>
        </row>
        <row r="316">
          <cell r="A316">
            <v>544477818</v>
          </cell>
          <cell r="B316" t="str">
            <v>Autophagy related 9A</v>
          </cell>
        </row>
        <row r="317">
          <cell r="A317">
            <v>544420574</v>
          </cell>
          <cell r="B317" t="str">
            <v>AVL9 homolog (S. cerevisiase)</v>
          </cell>
        </row>
        <row r="318">
          <cell r="A318">
            <v>544502253</v>
          </cell>
          <cell r="B318" t="str">
            <v>BAI1-associated protein 2</v>
          </cell>
        </row>
        <row r="319">
          <cell r="A319">
            <v>544484341</v>
          </cell>
          <cell r="B319" t="str">
            <v>Barrier to autointegration factor 1</v>
          </cell>
        </row>
        <row r="320">
          <cell r="A320">
            <v>544476749</v>
          </cell>
          <cell r="B320" t="str">
            <v>Basic leucine zipper and W2 domains 1</v>
          </cell>
        </row>
        <row r="321">
          <cell r="A321">
            <v>544421104</v>
          </cell>
          <cell r="B321" t="str">
            <v>Basic leucine zipper and W2 domains 2</v>
          </cell>
        </row>
        <row r="322">
          <cell r="A322">
            <v>544424935</v>
          </cell>
          <cell r="B322" t="str">
            <v>Basic transcription factor 3</v>
          </cell>
        </row>
        <row r="323">
          <cell r="A323">
            <v>544507304</v>
          </cell>
          <cell r="B323" t="str">
            <v>Basigin (Ok blood group)</v>
          </cell>
        </row>
        <row r="324">
          <cell r="A324">
            <v>544414345</v>
          </cell>
          <cell r="B324" t="str">
            <v>Bassoon presynaptic cytomatrix protein</v>
          </cell>
        </row>
        <row r="325">
          <cell r="A325">
            <v>544477696</v>
          </cell>
          <cell r="B325" t="str">
            <v>BC1 (ubiquinol-cytochrome c reductase) synthesis-like</v>
          </cell>
        </row>
        <row r="326">
          <cell r="A326">
            <v>544523641</v>
          </cell>
          <cell r="B326" t="str">
            <v>B-cell receptor-associated protein 31</v>
          </cell>
        </row>
        <row r="327">
          <cell r="A327">
            <v>544493937</v>
          </cell>
          <cell r="B327" t="str">
            <v>BCL2-associated athanogene</v>
          </cell>
        </row>
        <row r="328">
          <cell r="A328">
            <v>544427192</v>
          </cell>
          <cell r="B328" t="str">
            <v>BCL2-associated athanogene 2</v>
          </cell>
        </row>
        <row r="329">
          <cell r="A329">
            <v>544460249</v>
          </cell>
          <cell r="B329" t="str">
            <v>BCL2-associated athanogene 3</v>
          </cell>
        </row>
        <row r="330">
          <cell r="A330">
            <v>544451777</v>
          </cell>
          <cell r="B330" t="str">
            <v>BCL2-associated athanogene 4</v>
          </cell>
        </row>
        <row r="331">
          <cell r="A331">
            <v>544449671</v>
          </cell>
          <cell r="B331" t="str">
            <v>BCL2-associated athanogene 5</v>
          </cell>
        </row>
        <row r="332">
          <cell r="A332">
            <v>544429080</v>
          </cell>
          <cell r="B332" t="str">
            <v>BCL2-associated athanogene 6</v>
          </cell>
        </row>
        <row r="333">
          <cell r="A333">
            <v>544463512</v>
          </cell>
          <cell r="B333" t="str">
            <v>BCL2-like 13 (apoptosis facilitator)</v>
          </cell>
        </row>
        <row r="334">
          <cell r="A334">
            <v>544500196</v>
          </cell>
          <cell r="B334" t="str">
            <v>Beclin 1, autophagy related</v>
          </cell>
        </row>
        <row r="335">
          <cell r="A335">
            <v>544463536</v>
          </cell>
          <cell r="B335" t="str">
            <v>BH3 interacting domain death agonist</v>
          </cell>
        </row>
        <row r="336">
          <cell r="A336">
            <v>544523596</v>
          </cell>
          <cell r="B336" t="str">
            <v>Biglycan</v>
          </cell>
        </row>
        <row r="337">
          <cell r="A337">
            <v>544420305</v>
          </cell>
          <cell r="B337" t="str">
            <v>Biliverdin reductase A</v>
          </cell>
        </row>
        <row r="338">
          <cell r="A338">
            <v>544511455</v>
          </cell>
          <cell r="B338" t="str">
            <v>Biliverdin reductase B</v>
          </cell>
        </row>
        <row r="339">
          <cell r="A339">
            <v>544498088</v>
          </cell>
          <cell r="B339" t="str">
            <v>Bleomycin hydrolase</v>
          </cell>
        </row>
        <row r="340">
          <cell r="A340">
            <v>544402896</v>
          </cell>
          <cell r="B340" t="str">
            <v>BolA family member 1</v>
          </cell>
        </row>
        <row r="341">
          <cell r="A341">
            <v>544516452</v>
          </cell>
          <cell r="B341" t="str">
            <v>BolA family member 2</v>
          </cell>
        </row>
        <row r="342">
          <cell r="A342">
            <v>544476949</v>
          </cell>
          <cell r="B342" t="str">
            <v>Bone morphogenetic protein receptor, type II (serine/threonine kinase)</v>
          </cell>
        </row>
        <row r="343">
          <cell r="A343">
            <v>544441707</v>
          </cell>
          <cell r="B343" t="str">
            <v>BR serine/threonine kinase 1</v>
          </cell>
        </row>
        <row r="344">
          <cell r="A344">
            <v>544483571</v>
          </cell>
          <cell r="B344" t="str">
            <v>BR serine/threonine kinase 2</v>
          </cell>
        </row>
        <row r="345">
          <cell r="A345">
            <v>544436461</v>
          </cell>
          <cell r="B345" t="str">
            <v>Brain abundant, membrane attached signal protein 1</v>
          </cell>
        </row>
        <row r="346">
          <cell r="A346">
            <v>544468772</v>
          </cell>
          <cell r="B346" t="str">
            <v>Branched chain amino-acid transaminase 1, cytosolic</v>
          </cell>
        </row>
        <row r="347">
          <cell r="A347">
            <v>544511604</v>
          </cell>
          <cell r="B347" t="str">
            <v>Branched chain keto acid dehydrogenase E1, alpha polypeptide</v>
          </cell>
        </row>
        <row r="348">
          <cell r="A348">
            <v>544463001</v>
          </cell>
          <cell r="B348" t="str">
            <v>Breakpoint cluster region</v>
          </cell>
        </row>
        <row r="349">
          <cell r="A349">
            <v>544518493</v>
          </cell>
          <cell r="B349" t="str">
            <v>Breast cancer anti-estrogen resistance 1</v>
          </cell>
        </row>
        <row r="350">
          <cell r="A350">
            <v>544466531</v>
          </cell>
          <cell r="B350" t="str">
            <v>Breast carcinoma amplified sequence 1</v>
          </cell>
        </row>
        <row r="351">
          <cell r="A351">
            <v>544403388</v>
          </cell>
          <cell r="B351" t="str">
            <v>Breast carcinoma amplified sequence 2</v>
          </cell>
        </row>
        <row r="352">
          <cell r="A352">
            <v>544502600</v>
          </cell>
          <cell r="B352" t="str">
            <v>Breast carcinoma amplified sequence 3</v>
          </cell>
        </row>
        <row r="353">
          <cell r="A353">
            <v>544401608</v>
          </cell>
          <cell r="B353" t="str">
            <v>Brevican</v>
          </cell>
        </row>
        <row r="354">
          <cell r="A354">
            <v>544488155</v>
          </cell>
          <cell r="B354" t="str">
            <v>BRICK1, SCAR/WAVE actin-nucleating complex subunit</v>
          </cell>
        </row>
        <row r="355">
          <cell r="A355">
            <v>544526423</v>
          </cell>
          <cell r="B355" t="str">
            <v>Bridging integrator 1</v>
          </cell>
        </row>
        <row r="356">
          <cell r="A356">
            <v>544400521</v>
          </cell>
          <cell r="B356" t="str">
            <v>BRO1 domain and CAAX motif containing</v>
          </cell>
        </row>
        <row r="357">
          <cell r="A357">
            <v>544419493</v>
          </cell>
          <cell r="B357" t="str">
            <v>Bromodomain adjacent to zinc finger domain, 1B</v>
          </cell>
        </row>
        <row r="358">
          <cell r="A358">
            <v>544439527</v>
          </cell>
          <cell r="B358" t="str">
            <v>Bromodomain containing 8</v>
          </cell>
        </row>
        <row r="359">
          <cell r="A359">
            <v>544407520</v>
          </cell>
          <cell r="B359" t="str">
            <v>BSD domain containing 1</v>
          </cell>
        </row>
        <row r="360">
          <cell r="A360">
            <v>544486885</v>
          </cell>
          <cell r="B360" t="str">
            <v>Butyrobetaine (gamma), 2-oxoglutarate dioxygenase (gamma-butyrobetaine hydroxylase) 1</v>
          </cell>
        </row>
        <row r="361">
          <cell r="A361">
            <v>544429685</v>
          </cell>
          <cell r="B361" t="str">
            <v>Butyrophilin, subfamily 2, member A2</v>
          </cell>
        </row>
        <row r="362">
          <cell r="A362">
            <v>544488035</v>
          </cell>
          <cell r="B362" t="str">
            <v>C1q and tumor necrosis factor related protein 4</v>
          </cell>
        </row>
        <row r="363">
          <cell r="A363">
            <v>544507312</v>
          </cell>
          <cell r="B363" t="str">
            <v>C2 calcium-dependent domain containing 4C</v>
          </cell>
        </row>
        <row r="364">
          <cell r="A364">
            <v>544468726</v>
          </cell>
          <cell r="B364" t="str">
            <v>C2 calcium-dependent domain containing 5</v>
          </cell>
        </row>
        <row r="365">
          <cell r="A365">
            <v>544490300</v>
          </cell>
          <cell r="B365" t="str">
            <v>C2CD2-like</v>
          </cell>
        </row>
        <row r="366">
          <cell r="A366">
            <v>544415172</v>
          </cell>
          <cell r="B366" t="str">
            <v>Ca++-dependent secretion activator</v>
          </cell>
        </row>
        <row r="367">
          <cell r="A367">
            <v>544424046</v>
          </cell>
          <cell r="B367" t="str">
            <v>Ca++-dependent secretion activator 2</v>
          </cell>
        </row>
        <row r="368">
          <cell r="A368">
            <v>544517582</v>
          </cell>
          <cell r="B368" t="str">
            <v>Cadherin 11, type 2, OB-cadherin (osteoblast)</v>
          </cell>
        </row>
        <row r="369">
          <cell r="A369">
            <v>544518705</v>
          </cell>
          <cell r="B369" t="str">
            <v>Cadherin 13</v>
          </cell>
        </row>
        <row r="370">
          <cell r="A370">
            <v>544506532</v>
          </cell>
          <cell r="B370" t="str">
            <v>Cadherin 2, type 1, N-cadherin (neuronal)</v>
          </cell>
        </row>
        <row r="371">
          <cell r="A371">
            <v>544436535</v>
          </cell>
          <cell r="B371" t="str">
            <v>Cadherin 6, type 2, K-cadherin (fetal kidney)</v>
          </cell>
        </row>
        <row r="372">
          <cell r="A372">
            <v>544453251</v>
          </cell>
          <cell r="B372" t="str">
            <v>Calbindin 1, 28kDa</v>
          </cell>
        </row>
        <row r="373">
          <cell r="A373">
            <v>544518310</v>
          </cell>
          <cell r="B373" t="str">
            <v>Calbindin 2</v>
          </cell>
        </row>
        <row r="374">
          <cell r="A374">
            <v>544442646</v>
          </cell>
          <cell r="B374" t="str">
            <v>Calcineurin-like EF-hand protein 1</v>
          </cell>
        </row>
        <row r="375">
          <cell r="A375">
            <v>544516806</v>
          </cell>
          <cell r="B375" t="str">
            <v>Calcineurin-like phosphoesterase domain containing 1</v>
          </cell>
        </row>
        <row r="376">
          <cell r="A376">
            <v>544470232</v>
          </cell>
          <cell r="B376" t="str">
            <v>Calcium binding and coiled-coil domain 1</v>
          </cell>
        </row>
        <row r="377">
          <cell r="A377">
            <v>544473327</v>
          </cell>
          <cell r="B377" t="str">
            <v>Calcium binding protein 1</v>
          </cell>
        </row>
        <row r="378">
          <cell r="A378">
            <v>544478268</v>
          </cell>
          <cell r="B378" t="str">
            <v>Calcium binding protein 39</v>
          </cell>
        </row>
        <row r="379">
          <cell r="A379">
            <v>544503754</v>
          </cell>
          <cell r="B379" t="str">
            <v>Calcium binding protein 39-like</v>
          </cell>
        </row>
        <row r="380">
          <cell r="A380">
            <v>544421846</v>
          </cell>
          <cell r="B380" t="str">
            <v>Calcium channel, voltage-dependent, alpha 2/delta subunit 1</v>
          </cell>
        </row>
        <row r="381">
          <cell r="A381">
            <v>544414539</v>
          </cell>
          <cell r="B381" t="str">
            <v>Calcium channel, voltage-dependent, alpha 2/delta subunit 2</v>
          </cell>
        </row>
        <row r="382">
          <cell r="A382">
            <v>544414924</v>
          </cell>
          <cell r="B382" t="str">
            <v>Calcium channel, voltage-dependent, alpha 2/delta subunit 3</v>
          </cell>
        </row>
        <row r="383">
          <cell r="A383">
            <v>544499598</v>
          </cell>
          <cell r="B383" t="str">
            <v>Calcium channel, voltage-dependent, beta 1 subunit</v>
          </cell>
        </row>
        <row r="384">
          <cell r="A384">
            <v>544456146</v>
          </cell>
          <cell r="B384" t="str">
            <v>Calcium channel, voltage-dependent, beta 2 subunit</v>
          </cell>
        </row>
        <row r="385">
          <cell r="A385">
            <v>544475135</v>
          </cell>
          <cell r="B385" t="str">
            <v>Calcium channel, voltage-dependent, beta 4 subunit</v>
          </cell>
        </row>
        <row r="386">
          <cell r="A386">
            <v>544507452</v>
          </cell>
          <cell r="B386" t="str">
            <v>Calcium channel, voltage-dependent, beta subunit associated regulatory protein</v>
          </cell>
        </row>
        <row r="387">
          <cell r="A387">
            <v>544509165</v>
          </cell>
          <cell r="B387" t="str">
            <v>Calcium channel, voltage-dependent, P/Q type, alpha 1A subunit</v>
          </cell>
        </row>
        <row r="388">
          <cell r="A388">
            <v>544515539</v>
          </cell>
          <cell r="B388" t="str">
            <v>Calcium regulated heat stable protein 1, 24kDa</v>
          </cell>
        </row>
        <row r="389">
          <cell r="A389">
            <v>544415727</v>
          </cell>
          <cell r="B389" t="str">
            <v>Calcium/calmodulin-dependent protein kinase I</v>
          </cell>
        </row>
        <row r="390">
          <cell r="A390">
            <v>544455883</v>
          </cell>
          <cell r="B390" t="str">
            <v>Calcium/calmodulin-dependent protein kinase ID</v>
          </cell>
        </row>
        <row r="391">
          <cell r="A391">
            <v>544440333</v>
          </cell>
          <cell r="B391" t="str">
            <v>Calcium/calmodulin-dependent protein kinase II alpha</v>
          </cell>
        </row>
        <row r="392">
          <cell r="A392">
            <v>544423999</v>
          </cell>
          <cell r="B392" t="str">
            <v>Calcium/calmodulin-dependent protein kinase II beta</v>
          </cell>
        </row>
        <row r="393">
          <cell r="A393">
            <v>544434312</v>
          </cell>
          <cell r="B393" t="str">
            <v>Calcium/calmodulin-dependent protein kinase II delta</v>
          </cell>
        </row>
        <row r="394">
          <cell r="A394">
            <v>544457759</v>
          </cell>
          <cell r="B394" t="str">
            <v>Calcium/calmodulin-dependent protein kinase II gamma</v>
          </cell>
        </row>
        <row r="395">
          <cell r="A395">
            <v>544438606</v>
          </cell>
          <cell r="B395" t="str">
            <v>Calcium/calmodulin-dependent protein kinase IV</v>
          </cell>
        </row>
        <row r="396">
          <cell r="A396">
            <v>544496346</v>
          </cell>
          <cell r="B396" t="str">
            <v>Calcium/calmodulin-dependent protein kinase kinase 1, alpha</v>
          </cell>
        </row>
        <row r="397">
          <cell r="A397">
            <v>544473368</v>
          </cell>
          <cell r="B397" t="str">
            <v>Calcium/calmodulin-dependent protein kinase kinase 2, beta</v>
          </cell>
        </row>
        <row r="398">
          <cell r="A398">
            <v>544520227</v>
          </cell>
          <cell r="B398" t="str">
            <v>Calcium/calmodulin-dependent serine protein kinase (MAGUK family)</v>
          </cell>
        </row>
        <row r="399">
          <cell r="A399">
            <v>544398527</v>
          </cell>
          <cell r="B399" t="str">
            <v>Calcyclin binding protein</v>
          </cell>
        </row>
        <row r="400">
          <cell r="A400">
            <v>544508071</v>
          </cell>
          <cell r="B400" t="str">
            <v>Calcyphosine</v>
          </cell>
        </row>
        <row r="401">
          <cell r="A401">
            <v>544422957</v>
          </cell>
          <cell r="B401" t="str">
            <v>Caldesmon 1</v>
          </cell>
        </row>
        <row r="402">
          <cell r="A402">
            <v>544493512</v>
          </cell>
          <cell r="B402" t="str">
            <v>Calicin</v>
          </cell>
        </row>
        <row r="403">
          <cell r="A403">
            <v>544449011</v>
          </cell>
          <cell r="B403" t="str">
            <v>Calmodulin</v>
          </cell>
        </row>
        <row r="404">
          <cell r="A404">
            <v>544399246</v>
          </cell>
          <cell r="B404" t="str">
            <v>Calmodulin regulated spectrin-associated protein family, member 2</v>
          </cell>
        </row>
        <row r="405">
          <cell r="A405">
            <v>544510115</v>
          </cell>
          <cell r="B405" t="str">
            <v>Calmodulin regulated spectrin-associated protein family, member 3</v>
          </cell>
        </row>
        <row r="406">
          <cell r="A406">
            <v>544441542</v>
          </cell>
          <cell r="B406" t="str">
            <v>Calnexin</v>
          </cell>
        </row>
        <row r="407">
          <cell r="A407">
            <v>544484573</v>
          </cell>
          <cell r="B407" t="str">
            <v>Calpain 1, (mu/I) large subunit</v>
          </cell>
        </row>
        <row r="408">
          <cell r="A408">
            <v>544400579</v>
          </cell>
          <cell r="B408" t="str">
            <v>Calpain 2, (m/II) large subunit</v>
          </cell>
        </row>
        <row r="409">
          <cell r="A409">
            <v>544505954</v>
          </cell>
          <cell r="B409" t="str">
            <v>Calpain, small subunit 1</v>
          </cell>
        </row>
        <row r="410">
          <cell r="A410">
            <v>544438389</v>
          </cell>
          <cell r="B410" t="str">
            <v>Calpastatin</v>
          </cell>
        </row>
        <row r="411">
          <cell r="A411">
            <v>544508881</v>
          </cell>
          <cell r="B411" t="str">
            <v>Calponin 1, basic, smooth muscle</v>
          </cell>
        </row>
        <row r="412">
          <cell r="A412">
            <v>544404300</v>
          </cell>
          <cell r="B412" t="str">
            <v>Calponin 3, acidic</v>
          </cell>
        </row>
        <row r="413">
          <cell r="A413">
            <v>544509112</v>
          </cell>
          <cell r="B413" t="str">
            <v>Calreticulin</v>
          </cell>
        </row>
        <row r="414">
          <cell r="A414">
            <v>544409161</v>
          </cell>
          <cell r="B414" t="str">
            <v>Calsyntenin 1</v>
          </cell>
        </row>
        <row r="415">
          <cell r="A415">
            <v>544422674</v>
          </cell>
          <cell r="B415" t="str">
            <v>Calumenin</v>
          </cell>
        </row>
        <row r="416">
          <cell r="A416">
            <v>544414390</v>
          </cell>
          <cell r="B416" t="str">
            <v>CaM kinase-like vesicle-associated</v>
          </cell>
        </row>
        <row r="417">
          <cell r="A417">
            <v>544404835</v>
          </cell>
          <cell r="B417" t="str">
            <v>CAMP-dependent protein kinase catalytic subunit beta</v>
          </cell>
        </row>
        <row r="418">
          <cell r="A418">
            <v>544443450</v>
          </cell>
          <cell r="B418" t="str">
            <v>CAMP-regulated phosphoprotein, 19kDa</v>
          </cell>
        </row>
        <row r="419">
          <cell r="A419">
            <v>544410603</v>
          </cell>
          <cell r="B419" t="str">
            <v>CAMP-regulated phosphoprotein, 21kDa</v>
          </cell>
        </row>
        <row r="420">
          <cell r="A420">
            <v>544456205</v>
          </cell>
          <cell r="B420" t="str">
            <v>Cancer susceptibility candidate 10</v>
          </cell>
        </row>
        <row r="421">
          <cell r="A421">
            <v>544426575</v>
          </cell>
          <cell r="B421" t="str">
            <v>Cannabinoid receptor 1 (brain)</v>
          </cell>
        </row>
        <row r="422">
          <cell r="A422">
            <v>544480898</v>
          </cell>
          <cell r="B422" t="str">
            <v>Cannabinoid receptor interacting protein 1</v>
          </cell>
        </row>
        <row r="423">
          <cell r="A423">
            <v>544470650</v>
          </cell>
          <cell r="B423" t="str">
            <v>Canopy FGF signaling regulator 2</v>
          </cell>
        </row>
        <row r="424">
          <cell r="A424">
            <v>544419045</v>
          </cell>
          <cell r="B424" t="str">
            <v>Canopy FGF signaling regulator 4</v>
          </cell>
        </row>
        <row r="425">
          <cell r="A425">
            <v>544406970</v>
          </cell>
          <cell r="B425" t="str">
            <v>CAP, adenylate cyclase-associated protein 1 (yeast)</v>
          </cell>
        </row>
        <row r="426">
          <cell r="A426">
            <v>544430102</v>
          </cell>
          <cell r="B426" t="str">
            <v>CAP, adenylate cyclase-associated protein, 2 (yeast)</v>
          </cell>
        </row>
        <row r="427">
          <cell r="A427">
            <v>544473489</v>
          </cell>
          <cell r="B427" t="str">
            <v>CAP-GLY domain containing linker protein 1</v>
          </cell>
        </row>
        <row r="428">
          <cell r="A428">
            <v>544419519</v>
          </cell>
          <cell r="B428" t="str">
            <v>CAP-GLY domain containing linker protein 2</v>
          </cell>
        </row>
        <row r="429">
          <cell r="A429">
            <v>544510725</v>
          </cell>
          <cell r="B429" t="str">
            <v>CAP-GLY domain containing linker protein 3</v>
          </cell>
        </row>
        <row r="430">
          <cell r="A430">
            <v>544403582</v>
          </cell>
          <cell r="B430" t="str">
            <v>Capping protein (actin filament) muscle Z-line, alpha 1</v>
          </cell>
        </row>
        <row r="431">
          <cell r="A431">
            <v>544408591</v>
          </cell>
          <cell r="B431" t="str">
            <v>Capping protein (actin filament) muscle Z-line, beta</v>
          </cell>
        </row>
        <row r="432">
          <cell r="A432">
            <v>544504751</v>
          </cell>
          <cell r="B432" t="str">
            <v>Carbohydrate kinase domain containing</v>
          </cell>
        </row>
        <row r="433">
          <cell r="A433">
            <v>544453170</v>
          </cell>
          <cell r="B433" t="str">
            <v>Carbonic anhydrase I</v>
          </cell>
        </row>
        <row r="434">
          <cell r="A434">
            <v>544453173</v>
          </cell>
          <cell r="B434" t="str">
            <v>Carbonic anhydrase II</v>
          </cell>
        </row>
        <row r="435">
          <cell r="A435">
            <v>544499388</v>
          </cell>
          <cell r="B435" t="str">
            <v>Carbonic anhydrase IV</v>
          </cell>
        </row>
        <row r="436">
          <cell r="A436">
            <v>544512512</v>
          </cell>
          <cell r="B436" t="str">
            <v>Carbonic anhydrase XI</v>
          </cell>
        </row>
        <row r="437">
          <cell r="A437">
            <v>544418042</v>
          </cell>
          <cell r="B437" t="str">
            <v>Carbonyl reductase 1</v>
          </cell>
        </row>
        <row r="438">
          <cell r="A438">
            <v>544418037</v>
          </cell>
          <cell r="B438" t="str">
            <v>Carbonyl reductase 3</v>
          </cell>
        </row>
        <row r="439">
          <cell r="A439">
            <v>544517168</v>
          </cell>
          <cell r="B439" t="str">
            <v>Carboxylesterase 1</v>
          </cell>
        </row>
        <row r="440">
          <cell r="A440">
            <v>544435455</v>
          </cell>
          <cell r="B440" t="str">
            <v>Carboxypeptidase E</v>
          </cell>
        </row>
        <row r="441">
          <cell r="A441">
            <v>544453481</v>
          </cell>
          <cell r="B441" t="str">
            <v>Carboxypeptidase Q</v>
          </cell>
        </row>
        <row r="442">
          <cell r="A442">
            <v>544492019</v>
          </cell>
          <cell r="B442" t="str">
            <v>Carnitine O-acetyltransferase</v>
          </cell>
        </row>
        <row r="443">
          <cell r="A443">
            <v>544405870</v>
          </cell>
          <cell r="B443" t="str">
            <v>Carnitine palmitoyltransferase 2</v>
          </cell>
        </row>
        <row r="444">
          <cell r="A444">
            <v>544440279</v>
          </cell>
          <cell r="B444" t="str">
            <v>Casein kinase 1, alpha 1</v>
          </cell>
        </row>
        <row r="445">
          <cell r="A445">
            <v>544464805</v>
          </cell>
          <cell r="B445" t="str">
            <v>Casein kinase 2, alpha 1 polypeptide</v>
          </cell>
        </row>
        <row r="446">
          <cell r="A446">
            <v>544517462</v>
          </cell>
          <cell r="B446" t="str">
            <v>Casein kinase 2, alpha prime polypeptide</v>
          </cell>
        </row>
        <row r="447">
          <cell r="A447">
            <v>544429070</v>
          </cell>
          <cell r="B447" t="str">
            <v>Casein kinase 2, beta polypeptide</v>
          </cell>
        </row>
        <row r="448">
          <cell r="A448">
            <v>544461856</v>
          </cell>
          <cell r="B448" t="str">
            <v>Casein kinase I isoform epsilon</v>
          </cell>
        </row>
        <row r="449">
          <cell r="A449">
            <v>544443956</v>
          </cell>
          <cell r="B449" t="str">
            <v>Caseinolytic mitochondrial matrix peptidase chaperone subunit</v>
          </cell>
        </row>
        <row r="450">
          <cell r="A450">
            <v>544510105</v>
          </cell>
          <cell r="B450" t="str">
            <v>Caseinolytic mitochondrial matrix peptidase proteolytic subunit</v>
          </cell>
        </row>
        <row r="451">
          <cell r="A451">
            <v>544516776</v>
          </cell>
          <cell r="B451" t="str">
            <v>CASK interacting protein 1</v>
          </cell>
        </row>
        <row r="452">
          <cell r="A452">
            <v>544486568</v>
          </cell>
          <cell r="B452" t="str">
            <v>Catalase</v>
          </cell>
        </row>
        <row r="453">
          <cell r="A453">
            <v>544463353</v>
          </cell>
          <cell r="B453" t="str">
            <v>Catechol-O-methyltransferase</v>
          </cell>
        </row>
        <row r="454">
          <cell r="A454">
            <v>544480367</v>
          </cell>
          <cell r="B454" t="str">
            <v>Catenin (cadherin-associated protein), alpha 2</v>
          </cell>
        </row>
        <row r="455">
          <cell r="A455">
            <v>544413513</v>
          </cell>
          <cell r="B455" t="str">
            <v>Catenin (cadherin-associated protein), beta 1, 88kDa</v>
          </cell>
        </row>
        <row r="456">
          <cell r="A456">
            <v>544485620</v>
          </cell>
          <cell r="B456" t="str">
            <v>Catenin (cadherin-associated protein), delta 1</v>
          </cell>
        </row>
        <row r="457">
          <cell r="A457">
            <v>544437065</v>
          </cell>
          <cell r="B457" t="str">
            <v>Catenin (cadherin-associated protein), delta 2</v>
          </cell>
        </row>
        <row r="458">
          <cell r="A458">
            <v>544465604</v>
          </cell>
          <cell r="B458" t="str">
            <v>Catenin, beta like 1</v>
          </cell>
        </row>
        <row r="459">
          <cell r="A459">
            <v>544450311</v>
          </cell>
          <cell r="B459" t="str">
            <v>Cathepsin B</v>
          </cell>
        </row>
        <row r="460">
          <cell r="A460">
            <v>544483617</v>
          </cell>
          <cell r="B460" t="str">
            <v>Cathepsin D</v>
          </cell>
        </row>
        <row r="461">
          <cell r="A461">
            <v>544495294</v>
          </cell>
          <cell r="B461" t="str">
            <v>Cathepsin L</v>
          </cell>
        </row>
        <row r="462">
          <cell r="A462">
            <v>544471785</v>
          </cell>
          <cell r="B462" t="str">
            <v>CCHC-type zinc finger, nucleic acid binding protein</v>
          </cell>
        </row>
        <row r="463">
          <cell r="A463">
            <v>544517527</v>
          </cell>
          <cell r="B463" t="str">
            <v>CCR4-NOT transcription complex, subunit 1</v>
          </cell>
        </row>
        <row r="464">
          <cell r="A464">
            <v>544450538</v>
          </cell>
          <cell r="B464" t="str">
            <v>CCR4-NOT transcription complex, subunit 7</v>
          </cell>
        </row>
        <row r="465">
          <cell r="A465">
            <v>544483522</v>
          </cell>
          <cell r="B465" t="str">
            <v>CD151 molecule (Raph blood group)</v>
          </cell>
        </row>
        <row r="466">
          <cell r="A466">
            <v>544416674</v>
          </cell>
          <cell r="B466" t="str">
            <v>CD200 molecule</v>
          </cell>
        </row>
        <row r="467">
          <cell r="A467">
            <v>544431434</v>
          </cell>
          <cell r="B467" t="str">
            <v>CD38 molecule</v>
          </cell>
        </row>
        <row r="468">
          <cell r="A468">
            <v>544486489</v>
          </cell>
          <cell r="B468" t="str">
            <v>CD44 molecule (Indian blood group)</v>
          </cell>
        </row>
        <row r="469">
          <cell r="A469">
            <v>544416831</v>
          </cell>
          <cell r="B469" t="str">
            <v>CD47 molecule</v>
          </cell>
        </row>
        <row r="470">
          <cell r="A470">
            <v>544483707</v>
          </cell>
          <cell r="B470" t="str">
            <v>CD81 molecule</v>
          </cell>
        </row>
        <row r="471">
          <cell r="A471">
            <v>544467677</v>
          </cell>
          <cell r="B471" t="str">
            <v>CD9 molecule</v>
          </cell>
        </row>
        <row r="472">
          <cell r="A472">
            <v>544519243</v>
          </cell>
          <cell r="B472" t="str">
            <v>CD99 molecule</v>
          </cell>
        </row>
        <row r="473">
          <cell r="A473">
            <v>544523383</v>
          </cell>
          <cell r="B473" t="str">
            <v>CD99 molecule-like 2</v>
          </cell>
        </row>
        <row r="474">
          <cell r="A474">
            <v>544400761</v>
          </cell>
          <cell r="B474" t="str">
            <v>CDC42 binding protein kinase alpha (DMPK-like)</v>
          </cell>
        </row>
        <row r="475">
          <cell r="A475">
            <v>544449604</v>
          </cell>
          <cell r="B475" t="str">
            <v>CDC42 binding protein kinase beta (DMPK-like)</v>
          </cell>
        </row>
        <row r="476">
          <cell r="A476">
            <v>544501389</v>
          </cell>
          <cell r="B476" t="str">
            <v>CDC42 effector protein (Rho GTPase binding) 4</v>
          </cell>
        </row>
        <row r="477">
          <cell r="A477">
            <v>544458529</v>
          </cell>
          <cell r="B477" t="str">
            <v>CDGSH iron sulfur domain 1</v>
          </cell>
        </row>
        <row r="478">
          <cell r="A478">
            <v>544506680</v>
          </cell>
          <cell r="B478" t="str">
            <v>Cdk5 and Abl enzyme substrate 1</v>
          </cell>
        </row>
        <row r="479">
          <cell r="A479">
            <v>544464402</v>
          </cell>
          <cell r="B479" t="str">
            <v>CDP-diacylglycerol synthase (phosphatidate cytidylyltransferase) 2</v>
          </cell>
        </row>
        <row r="480">
          <cell r="A480">
            <v>544516350</v>
          </cell>
          <cell r="B480" t="str">
            <v>CDP-diacylglycerol--inositol 3-phosphatidyltransferase</v>
          </cell>
        </row>
        <row r="481">
          <cell r="A481">
            <v>544411339</v>
          </cell>
          <cell r="B481" t="str">
            <v>CDV3 homolog (mouse)</v>
          </cell>
        </row>
        <row r="482">
          <cell r="A482">
            <v>544489910</v>
          </cell>
          <cell r="B482" t="str">
            <v>Cell adhesion molecule 1</v>
          </cell>
        </row>
        <row r="483">
          <cell r="A483">
            <v>544417256</v>
          </cell>
          <cell r="B483" t="str">
            <v>Cell adhesion molecule 2</v>
          </cell>
        </row>
        <row r="484">
          <cell r="A484">
            <v>544401377</v>
          </cell>
          <cell r="B484" t="str">
            <v>Cell adhesion molecule 3</v>
          </cell>
        </row>
        <row r="485">
          <cell r="A485">
            <v>544514356</v>
          </cell>
          <cell r="B485" t="str">
            <v>Cell adhesion molecule 4</v>
          </cell>
        </row>
        <row r="486">
          <cell r="A486">
            <v>544415455</v>
          </cell>
          <cell r="B486" t="str">
            <v>Cell adhesion molecule L1-like</v>
          </cell>
        </row>
        <row r="487">
          <cell r="A487">
            <v>544450880</v>
          </cell>
          <cell r="B487" t="str">
            <v>Cell cycle and apoptosis regulator 2</v>
          </cell>
        </row>
        <row r="488">
          <cell r="A488">
            <v>544486580</v>
          </cell>
          <cell r="B488" t="str">
            <v>Cell cycle associated protein 1</v>
          </cell>
        </row>
        <row r="489">
          <cell r="A489">
            <v>544483445</v>
          </cell>
          <cell r="B489" t="str">
            <v>Cell cycle exit and neuronal differentiation 1</v>
          </cell>
        </row>
        <row r="490">
          <cell r="A490">
            <v>544504974</v>
          </cell>
          <cell r="B490" t="str">
            <v>Cell division cycle 16</v>
          </cell>
        </row>
        <row r="491">
          <cell r="A491">
            <v>544508655</v>
          </cell>
          <cell r="B491" t="str">
            <v>Cell division cycle 37</v>
          </cell>
        </row>
        <row r="492">
          <cell r="A492">
            <v>544408420</v>
          </cell>
          <cell r="B492" t="str">
            <v>Cell division cycle 42</v>
          </cell>
        </row>
        <row r="493">
          <cell r="A493">
            <v>544427636</v>
          </cell>
          <cell r="B493" t="str">
            <v>Cell division cycle 5-like</v>
          </cell>
        </row>
        <row r="494">
          <cell r="A494">
            <v>544444836</v>
          </cell>
          <cell r="B494" t="str">
            <v>Cellular retinoic acid binding protein 1</v>
          </cell>
        </row>
        <row r="495">
          <cell r="A495">
            <v>544523493</v>
          </cell>
          <cell r="B495" t="str">
            <v>Centrin, EF-hand protein, 2</v>
          </cell>
        </row>
        <row r="496">
          <cell r="A496">
            <v>544433914</v>
          </cell>
          <cell r="B496" t="str">
            <v>Centromere protein E, 312kDa</v>
          </cell>
        </row>
        <row r="497">
          <cell r="A497">
            <v>544449793</v>
          </cell>
          <cell r="B497" t="str">
            <v>Centrosomal protein 170B</v>
          </cell>
        </row>
        <row r="498">
          <cell r="A498">
            <v>544397528</v>
          </cell>
          <cell r="B498" t="str">
            <v>Centrosomal protein 170kDa</v>
          </cell>
        </row>
        <row r="499">
          <cell r="A499">
            <v>544471978</v>
          </cell>
          <cell r="B499" t="str">
            <v>Centrosomal protein 290kDa</v>
          </cell>
        </row>
        <row r="500">
          <cell r="A500">
            <v>544415503</v>
          </cell>
          <cell r="B500" t="str">
            <v>Cereblon</v>
          </cell>
        </row>
        <row r="501">
          <cell r="A501">
            <v>544471278</v>
          </cell>
          <cell r="B501" t="str">
            <v>Chaperonin containing TCP1, subunit 2 (beta)</v>
          </cell>
        </row>
        <row r="502">
          <cell r="A502">
            <v>544401678</v>
          </cell>
          <cell r="B502" t="str">
            <v>Chaperonin containing TCP1, subunit 3 (gamma)</v>
          </cell>
        </row>
        <row r="503">
          <cell r="A503">
            <v>544481076</v>
          </cell>
          <cell r="B503" t="str">
            <v>Chaperonin containing TCP1, subunit 4 (delta)</v>
          </cell>
        </row>
        <row r="504">
          <cell r="A504">
            <v>544436378</v>
          </cell>
          <cell r="B504" t="str">
            <v>Chaperonin containing TCP1, subunit 5 (epsilon)</v>
          </cell>
        </row>
        <row r="505">
          <cell r="A505">
            <v>544419897</v>
          </cell>
          <cell r="B505" t="str">
            <v>Chaperonin containing TCP1, subunit 6A (zeta 1)</v>
          </cell>
        </row>
        <row r="506">
          <cell r="A506">
            <v>544480655</v>
          </cell>
          <cell r="B506" t="str">
            <v>Chaperonin containing TCP1, subunit 7 (eta)</v>
          </cell>
        </row>
        <row r="507">
          <cell r="A507">
            <v>544418376</v>
          </cell>
          <cell r="B507" t="str">
            <v>Chaperonin containing TCP1, subunit 8 (theta)</v>
          </cell>
        </row>
        <row r="508">
          <cell r="A508">
            <v>544514266</v>
          </cell>
          <cell r="B508" t="str">
            <v>Charged multivesicular body protein 2A</v>
          </cell>
        </row>
        <row r="509">
          <cell r="A509">
            <v>544417239</v>
          </cell>
          <cell r="B509" t="str">
            <v>Charged multivesicular body protein 2B</v>
          </cell>
        </row>
        <row r="510">
          <cell r="A510">
            <v>544480135</v>
          </cell>
          <cell r="B510" t="str">
            <v>Charged multivesicular body protein 3</v>
          </cell>
        </row>
        <row r="511">
          <cell r="A511">
            <v>544465142</v>
          </cell>
          <cell r="B511" t="str">
            <v>Charged multivesicular body protein 4B</v>
          </cell>
        </row>
        <row r="512">
          <cell r="A512">
            <v>544493931</v>
          </cell>
          <cell r="B512" t="str">
            <v>Charged multivesicular body protein 5</v>
          </cell>
        </row>
        <row r="513">
          <cell r="A513">
            <v>544502664</v>
          </cell>
          <cell r="B513" t="str">
            <v>Charged multivesicular body protein 6</v>
          </cell>
        </row>
        <row r="514">
          <cell r="A514">
            <v>544450920</v>
          </cell>
          <cell r="B514" t="str">
            <v>Charged multivesicular body protein 7</v>
          </cell>
        </row>
        <row r="515">
          <cell r="A515">
            <v>544475928</v>
          </cell>
          <cell r="B515" t="str">
            <v>Chimerin 1</v>
          </cell>
        </row>
        <row r="516">
          <cell r="A516">
            <v>544483545</v>
          </cell>
          <cell r="B516" t="str">
            <v>Chitinase domain containing 1</v>
          </cell>
        </row>
        <row r="517">
          <cell r="A517">
            <v>544429013</v>
          </cell>
          <cell r="B517" t="str">
            <v>Chloride intracellular channel 1</v>
          </cell>
        </row>
        <row r="518">
          <cell r="A518">
            <v>544408210</v>
          </cell>
          <cell r="B518" t="str">
            <v>Chloride intracellular channel 4</v>
          </cell>
        </row>
        <row r="519">
          <cell r="A519">
            <v>544414903</v>
          </cell>
          <cell r="B519" t="str">
            <v>Choline dehydrogenase</v>
          </cell>
        </row>
        <row r="520">
          <cell r="A520">
            <v>544413977</v>
          </cell>
          <cell r="B520" t="str">
            <v>Chondroitin sulfate proteoglycan 5 (neuroglycan C)</v>
          </cell>
        </row>
        <row r="521">
          <cell r="A521">
            <v>544498573</v>
          </cell>
          <cell r="B521" t="str">
            <v>Chromobox homolog 1</v>
          </cell>
        </row>
        <row r="522">
          <cell r="A522">
            <v>544420840</v>
          </cell>
          <cell r="B522" t="str">
            <v>Chromobox homolog 3</v>
          </cell>
        </row>
        <row r="523">
          <cell r="A523">
            <v>544470317</v>
          </cell>
          <cell r="B523" t="str">
            <v>Chromobox homolog 5</v>
          </cell>
        </row>
        <row r="524">
          <cell r="A524">
            <v>544409362</v>
          </cell>
          <cell r="B524" t="str">
            <v>Chromodomain helicase DNA binding protein 5</v>
          </cell>
        </row>
        <row r="525">
          <cell r="A525">
            <v>544449114</v>
          </cell>
          <cell r="B525" t="str">
            <v>Chromogranin A</v>
          </cell>
        </row>
        <row r="526">
          <cell r="A526">
            <v>544464380</v>
          </cell>
          <cell r="B526" t="str">
            <v>Chromogranin B</v>
          </cell>
        </row>
        <row r="527">
          <cell r="A527">
            <v>544405872</v>
          </cell>
          <cell r="B527" t="str">
            <v>Chromosome 1 open reading frame 123</v>
          </cell>
        </row>
        <row r="528">
          <cell r="A528">
            <v>544397927</v>
          </cell>
          <cell r="B528" t="str">
            <v>Chromosome 1 open reading frame 198</v>
          </cell>
        </row>
        <row r="529">
          <cell r="A529">
            <v>544398911</v>
          </cell>
          <cell r="B529" t="str">
            <v>Chromosome 1 open reading frame 21</v>
          </cell>
        </row>
        <row r="530">
          <cell r="A530">
            <v>544406689</v>
          </cell>
          <cell r="B530" t="str">
            <v>Chromosome 1 open reading frame 50</v>
          </cell>
        </row>
        <row r="531">
          <cell r="A531">
            <v>544400736</v>
          </cell>
          <cell r="B531" t="str">
            <v>Chromosome 1 open reading frame 95</v>
          </cell>
        </row>
        <row r="532">
          <cell r="A532">
            <v>544459664</v>
          </cell>
          <cell r="B532" t="str">
            <v>Chromosome 10 open reading frame 32</v>
          </cell>
        </row>
        <row r="533">
          <cell r="A533">
            <v>544459541</v>
          </cell>
          <cell r="B533" t="str">
            <v>Chromosome 10 open reading frame 76</v>
          </cell>
        </row>
        <row r="534">
          <cell r="A534">
            <v>544487218</v>
          </cell>
          <cell r="B534" t="str">
            <v>Chromosome 11 open reading frame 58</v>
          </cell>
        </row>
        <row r="535">
          <cell r="A535">
            <v>544470143</v>
          </cell>
          <cell r="B535" t="str">
            <v>Chromosome 12 open reading frame 10</v>
          </cell>
        </row>
        <row r="536">
          <cell r="A536">
            <v>544467598</v>
          </cell>
          <cell r="B536" t="str">
            <v>Chromosome 12 open reading frame 4</v>
          </cell>
        </row>
        <row r="537">
          <cell r="A537">
            <v>544449130</v>
          </cell>
          <cell r="B537" t="str">
            <v>Chromosome 14 open reading frame 142</v>
          </cell>
        </row>
        <row r="538">
          <cell r="A538">
            <v>544449019</v>
          </cell>
          <cell r="B538" t="str">
            <v>Chromosome 14 open reading frame 159</v>
          </cell>
        </row>
        <row r="539">
          <cell r="A539">
            <v>544447285</v>
          </cell>
          <cell r="B539" t="str">
            <v>Chromosome 14 open reading frame 166</v>
          </cell>
        </row>
        <row r="540">
          <cell r="A540">
            <v>544449741</v>
          </cell>
          <cell r="B540" t="str">
            <v>Chromosome 14 open reading frame 2</v>
          </cell>
        </row>
        <row r="541">
          <cell r="A541">
            <v>544514612</v>
          </cell>
          <cell r="B541" t="str">
            <v>Chromosome 16 open reading frame 13</v>
          </cell>
        </row>
        <row r="542">
          <cell r="A542">
            <v>544517712</v>
          </cell>
          <cell r="B542" t="str">
            <v>Chromosome 16 open reading frame 70</v>
          </cell>
        </row>
        <row r="543">
          <cell r="A543">
            <v>544508719</v>
          </cell>
          <cell r="B543" t="str">
            <v>Chromosome 19 open reading frame 52</v>
          </cell>
        </row>
        <row r="544">
          <cell r="A544">
            <v>544508603</v>
          </cell>
          <cell r="B544" t="str">
            <v>Chromosome 19 open reading frame 66</v>
          </cell>
        </row>
        <row r="545">
          <cell r="A545">
            <v>544508025</v>
          </cell>
          <cell r="B545" t="str">
            <v>Chromosome 19 open reading frame 70</v>
          </cell>
        </row>
        <row r="546">
          <cell r="A546">
            <v>544476702</v>
          </cell>
          <cell r="B546" t="str">
            <v>Chromosome 2 open reading frame 47</v>
          </cell>
        </row>
        <row r="547">
          <cell r="A547">
            <v>544417653</v>
          </cell>
          <cell r="B547" t="str">
            <v>Chromosome 21 open reading frame 33</v>
          </cell>
        </row>
        <row r="548">
          <cell r="A548">
            <v>544426190</v>
          </cell>
          <cell r="B548" t="str">
            <v>Chromosome 6 open reading frame 203</v>
          </cell>
        </row>
        <row r="549">
          <cell r="A549">
            <v>544492272</v>
          </cell>
          <cell r="B549" t="str">
            <v>Chromosome 9 open reading frame 16</v>
          </cell>
        </row>
        <row r="550">
          <cell r="A550">
            <v>544495170</v>
          </cell>
          <cell r="B550" t="str">
            <v>Chromosome 9 open reading frame 64</v>
          </cell>
        </row>
        <row r="551">
          <cell r="A551">
            <v>544504988</v>
          </cell>
          <cell r="B551" t="str">
            <v>Chromosome alignment maintaining phosphoprotein 1</v>
          </cell>
        </row>
        <row r="552">
          <cell r="A552">
            <v>544481218</v>
          </cell>
          <cell r="B552" t="str">
            <v>Cilia and flagella associated protein 36</v>
          </cell>
        </row>
        <row r="553">
          <cell r="A553">
            <v>544493792</v>
          </cell>
          <cell r="B553" t="str">
            <v>Ciliary neurotrophic factor receptor</v>
          </cell>
        </row>
        <row r="554">
          <cell r="A554">
            <v>544504558</v>
          </cell>
          <cell r="B554" t="str">
            <v>Citrate lyase beta like</v>
          </cell>
        </row>
        <row r="555">
          <cell r="A555">
            <v>544470620</v>
          </cell>
          <cell r="B555" t="str">
            <v>Citrate synthase</v>
          </cell>
        </row>
        <row r="556">
          <cell r="A556">
            <v>544473263</v>
          </cell>
          <cell r="B556" t="str">
            <v>Citron rho-interacting serine/threonine kinase</v>
          </cell>
        </row>
        <row r="557">
          <cell r="A557">
            <v>544446343</v>
          </cell>
          <cell r="B557" t="str">
            <v>CKLF-like MARVEL transmembrane domain containing 5</v>
          </cell>
        </row>
        <row r="558">
          <cell r="A558">
            <v>544440672</v>
          </cell>
          <cell r="B558" t="str">
            <v>Clathrin interactor 1</v>
          </cell>
        </row>
        <row r="559">
          <cell r="A559">
            <v>544499316</v>
          </cell>
          <cell r="B559" t="str">
            <v>Clathrin, heavy chain (Hc)</v>
          </cell>
        </row>
        <row r="560">
          <cell r="A560">
            <v>544463425</v>
          </cell>
          <cell r="B560" t="str">
            <v>Clathrin, heavy chain-like 1</v>
          </cell>
        </row>
        <row r="561">
          <cell r="A561">
            <v>544493500</v>
          </cell>
          <cell r="B561" t="str">
            <v>Clathrin, light chain A</v>
          </cell>
        </row>
        <row r="562">
          <cell r="A562">
            <v>544441153</v>
          </cell>
          <cell r="B562" t="str">
            <v>Clathrin, light chain B</v>
          </cell>
        </row>
        <row r="563">
          <cell r="A563">
            <v>544412649</v>
          </cell>
          <cell r="B563" t="str">
            <v>Claudin 11</v>
          </cell>
        </row>
        <row r="564">
          <cell r="A564">
            <v>544417090</v>
          </cell>
          <cell r="B564" t="str">
            <v>Claudin domain containing 1</v>
          </cell>
        </row>
        <row r="565">
          <cell r="A565">
            <v>544452595</v>
          </cell>
          <cell r="B565" t="str">
            <v>Clavesin 1</v>
          </cell>
        </row>
        <row r="566">
          <cell r="A566">
            <v>544424977</v>
          </cell>
          <cell r="B566" t="str">
            <v>Clavesin 2</v>
          </cell>
        </row>
        <row r="567">
          <cell r="A567">
            <v>544471258</v>
          </cell>
          <cell r="B567" t="str">
            <v>Cleavage and polyadenylation specific factor 6, 68kDa</v>
          </cell>
        </row>
        <row r="568">
          <cell r="A568">
            <v>544485298</v>
          </cell>
          <cell r="B568" t="str">
            <v>Cleavage and polyadenylation specific factor 7, 59kDa</v>
          </cell>
        </row>
        <row r="569">
          <cell r="A569">
            <v>544488279</v>
          </cell>
          <cell r="B569" t="str">
            <v>ClpB homolog, mitochondrial AAA ATPase chaperonin</v>
          </cell>
        </row>
        <row r="570">
          <cell r="A570">
            <v>544496243</v>
          </cell>
          <cell r="B570" t="str">
            <v>Clustered mitochondria (cluA/CLU1) homolog</v>
          </cell>
        </row>
        <row r="571">
          <cell r="A571">
            <v>544451095</v>
          </cell>
          <cell r="B571" t="str">
            <v>Clusterin</v>
          </cell>
        </row>
        <row r="572">
          <cell r="A572">
            <v>544505243</v>
          </cell>
          <cell r="B572" t="str">
            <v>CNDP dipeptidase 2 (metallopeptidase M20 family)</v>
          </cell>
        </row>
        <row r="573">
          <cell r="A573">
            <v>544518771</v>
          </cell>
          <cell r="B573" t="str">
            <v>Coactosin-like F-actin binding protein 1</v>
          </cell>
        </row>
        <row r="574">
          <cell r="A574">
            <v>544401252</v>
          </cell>
          <cell r="B574" t="str">
            <v>Coatomer protein complex, subunit alpha</v>
          </cell>
        </row>
        <row r="575">
          <cell r="A575">
            <v>544487321</v>
          </cell>
          <cell r="B575" t="str">
            <v>Coatomer protein complex, subunit beta 1</v>
          </cell>
        </row>
        <row r="576">
          <cell r="A576">
            <v>544411616</v>
          </cell>
          <cell r="B576" t="str">
            <v>Coatomer protein complex, subunit beta 2 (beta prime)</v>
          </cell>
        </row>
        <row r="577">
          <cell r="A577">
            <v>544471776</v>
          </cell>
          <cell r="B577" t="str">
            <v>Coatomer protein complex, subunit gamma 1</v>
          </cell>
        </row>
        <row r="578">
          <cell r="A578">
            <v>544422833</v>
          </cell>
          <cell r="B578" t="str">
            <v>Coatomer protein complex, subunit gamma 2</v>
          </cell>
        </row>
        <row r="579">
          <cell r="A579">
            <v>544470329</v>
          </cell>
          <cell r="B579" t="str">
            <v>Coatomer protein complex, subunit zeta 1</v>
          </cell>
        </row>
        <row r="580">
          <cell r="A580">
            <v>544426341</v>
          </cell>
          <cell r="B580" t="str">
            <v>Coenzyme Q3 methyltransferase</v>
          </cell>
        </row>
        <row r="581">
          <cell r="A581">
            <v>544448385</v>
          </cell>
          <cell r="B581" t="str">
            <v>Coenzyme Q6 monooxygenase</v>
          </cell>
        </row>
        <row r="582">
          <cell r="A582">
            <v>544494501</v>
          </cell>
          <cell r="B582" t="str">
            <v>Coenzyme Q9</v>
          </cell>
        </row>
        <row r="583">
          <cell r="A583">
            <v>544484385</v>
          </cell>
          <cell r="B583" t="str">
            <v>Cofilin 1 (non-muscle)</v>
          </cell>
        </row>
        <row r="584">
          <cell r="A584">
            <v>544446798</v>
          </cell>
          <cell r="B584" t="str">
            <v>Cofilin 2 (muscle)</v>
          </cell>
        </row>
        <row r="585">
          <cell r="A585">
            <v>544509187</v>
          </cell>
          <cell r="B585" t="str">
            <v>Coiled-coil and C2 domain containing 1A</v>
          </cell>
        </row>
        <row r="586">
          <cell r="A586">
            <v>544405953</v>
          </cell>
          <cell r="B586" t="str">
            <v>Coiled-coil and C2 domain containing 1B</v>
          </cell>
        </row>
        <row r="587">
          <cell r="A587">
            <v>544509589</v>
          </cell>
          <cell r="B587" t="str">
            <v>Coiled-coil domain containing 124</v>
          </cell>
        </row>
        <row r="588">
          <cell r="A588">
            <v>544422686</v>
          </cell>
          <cell r="B588" t="str">
            <v>Coiled-coil domain containing 136</v>
          </cell>
        </row>
        <row r="589">
          <cell r="A589">
            <v>544448088</v>
          </cell>
          <cell r="B589" t="str">
            <v>Coiled-coil domain containing 177</v>
          </cell>
        </row>
        <row r="590">
          <cell r="A590">
            <v>544520687</v>
          </cell>
          <cell r="B590" t="str">
            <v>Coiled-coil domain containing 22</v>
          </cell>
        </row>
        <row r="591">
          <cell r="A591">
            <v>544416276</v>
          </cell>
          <cell r="B591" t="str">
            <v>Coiled-coil domain containing 58</v>
          </cell>
        </row>
        <row r="592">
          <cell r="A592">
            <v>544458478</v>
          </cell>
          <cell r="B592" t="str">
            <v>Coiled-coil domain containing 6</v>
          </cell>
        </row>
        <row r="593">
          <cell r="A593">
            <v>544481231</v>
          </cell>
          <cell r="B593" t="str">
            <v>Coiled-coil domain containing 88A</v>
          </cell>
        </row>
        <row r="594">
          <cell r="A594">
            <v>544488782</v>
          </cell>
          <cell r="B594" t="str">
            <v>Coiled-coil domain containing 90B</v>
          </cell>
        </row>
        <row r="595">
          <cell r="A595">
            <v>544468971</v>
          </cell>
          <cell r="B595" t="str">
            <v>Coiled-coil domain containing 91</v>
          </cell>
        </row>
        <row r="596">
          <cell r="A596">
            <v>544473675</v>
          </cell>
          <cell r="B596" t="str">
            <v>Coiled-coil domain containing 92</v>
          </cell>
        </row>
        <row r="597">
          <cell r="A597">
            <v>544419911</v>
          </cell>
          <cell r="B597" t="str">
            <v>Coiled-coil-helix-coiled-coil-helix domain containing 2</v>
          </cell>
        </row>
        <row r="598">
          <cell r="A598">
            <v>544422877</v>
          </cell>
          <cell r="B598" t="str">
            <v>Coiled-coil-helix-coiled-coil-helix domain containing 3</v>
          </cell>
        </row>
        <row r="599">
          <cell r="A599">
            <v>544416041</v>
          </cell>
          <cell r="B599" t="str">
            <v>Coiled-coil-helix-coiled-coil-helix domain containing 6</v>
          </cell>
        </row>
        <row r="600">
          <cell r="A600">
            <v>544507454</v>
          </cell>
          <cell r="B600" t="str">
            <v>Cold inducible RNA binding protein</v>
          </cell>
        </row>
        <row r="601">
          <cell r="A601">
            <v>544403364</v>
          </cell>
          <cell r="B601" t="str">
            <v>Cold shock domain containing E1, RNA-binding</v>
          </cell>
        </row>
        <row r="602">
          <cell r="A602">
            <v>544504764</v>
          </cell>
          <cell r="B602" t="str">
            <v>Collagen, type IV, alpha 2</v>
          </cell>
        </row>
        <row r="603">
          <cell r="A603">
            <v>544431253</v>
          </cell>
          <cell r="B603" t="str">
            <v>Collapsin response mediator protein 1</v>
          </cell>
        </row>
        <row r="604">
          <cell r="A604">
            <v>544456233</v>
          </cell>
          <cell r="B604" t="str">
            <v>COMM domain containing 3</v>
          </cell>
        </row>
        <row r="605">
          <cell r="A605">
            <v>544444673</v>
          </cell>
          <cell r="B605" t="str">
            <v>COMM domain containing 4</v>
          </cell>
        </row>
        <row r="606">
          <cell r="A606">
            <v>544504160</v>
          </cell>
          <cell r="B606" t="str">
            <v>COMM domain containing 6</v>
          </cell>
        </row>
        <row r="607">
          <cell r="A607">
            <v>544496553</v>
          </cell>
          <cell r="B607" t="str">
            <v>Complement component 1, q subcomponent binding protein</v>
          </cell>
        </row>
        <row r="608">
          <cell r="A608">
            <v>544508183</v>
          </cell>
          <cell r="B608" t="str">
            <v>Complement component 3</v>
          </cell>
        </row>
        <row r="609">
          <cell r="A609">
            <v>544428912</v>
          </cell>
          <cell r="B609" t="str">
            <v>Complement component 4B (Chido blood group)</v>
          </cell>
        </row>
        <row r="610">
          <cell r="A610">
            <v>544430828</v>
          </cell>
          <cell r="B610" t="str">
            <v>Complexin 1</v>
          </cell>
        </row>
        <row r="611">
          <cell r="A611">
            <v>544441108</v>
          </cell>
          <cell r="B611" t="str">
            <v>Complexin 2</v>
          </cell>
        </row>
        <row r="612">
          <cell r="A612">
            <v>544444593</v>
          </cell>
          <cell r="B612" t="str">
            <v>Complexin 3</v>
          </cell>
        </row>
        <row r="613">
          <cell r="A613">
            <v>544469253</v>
          </cell>
          <cell r="B613" t="str">
            <v>Contactin 1</v>
          </cell>
        </row>
        <row r="614">
          <cell r="A614">
            <v>544399713</v>
          </cell>
          <cell r="B614" t="str">
            <v>Contactin 2 (axonal)</v>
          </cell>
        </row>
        <row r="615">
          <cell r="A615">
            <v>544500180</v>
          </cell>
          <cell r="B615" t="str">
            <v>Contactin associated protein 1</v>
          </cell>
        </row>
        <row r="616">
          <cell r="A616">
            <v>544423493</v>
          </cell>
          <cell r="B616" t="str">
            <v>Contactin associated protein-like 2</v>
          </cell>
        </row>
        <row r="617">
          <cell r="A617">
            <v>544443275</v>
          </cell>
          <cell r="B617" t="str">
            <v>COP9 signalosome subunit 2</v>
          </cell>
        </row>
        <row r="618">
          <cell r="A618">
            <v>544497421</v>
          </cell>
          <cell r="B618" t="str">
            <v>COP9 signalosome subunit 3</v>
          </cell>
        </row>
        <row r="619">
          <cell r="A619">
            <v>544432389</v>
          </cell>
          <cell r="B619" t="str">
            <v>COP9 signalosome subunit 4</v>
          </cell>
        </row>
        <row r="620">
          <cell r="A620">
            <v>544452771</v>
          </cell>
          <cell r="B620" t="str">
            <v>COP9 signalosome subunit 5</v>
          </cell>
        </row>
        <row r="621">
          <cell r="A621">
            <v>544419061</v>
          </cell>
          <cell r="B621" t="str">
            <v>COP9 signalosome subunit 6</v>
          </cell>
        </row>
        <row r="622">
          <cell r="A622">
            <v>544467803</v>
          </cell>
          <cell r="B622" t="str">
            <v>COP9 signalosome subunit 7A</v>
          </cell>
        </row>
        <row r="623">
          <cell r="A623">
            <v>544478637</v>
          </cell>
          <cell r="B623" t="str">
            <v>COP9 signalosome subunit 8</v>
          </cell>
        </row>
        <row r="624">
          <cell r="A624">
            <v>544453206</v>
          </cell>
          <cell r="B624" t="str">
            <v>Copine III</v>
          </cell>
        </row>
        <row r="625">
          <cell r="A625">
            <v>544411273</v>
          </cell>
          <cell r="B625" t="str">
            <v>Copine IV</v>
          </cell>
        </row>
        <row r="626">
          <cell r="A626">
            <v>544428313</v>
          </cell>
          <cell r="B626" t="str">
            <v>Copine V</v>
          </cell>
        </row>
        <row r="627">
          <cell r="A627">
            <v>544484226</v>
          </cell>
          <cell r="B627" t="str">
            <v>Copper chaperone for superoxide dismutase</v>
          </cell>
        </row>
        <row r="628">
          <cell r="A628">
            <v>544417082</v>
          </cell>
          <cell r="B628" t="str">
            <v>Coproporphyrinogen oxidase</v>
          </cell>
        </row>
        <row r="629">
          <cell r="A629">
            <v>544517702</v>
          </cell>
          <cell r="B629" t="str">
            <v>Core-binding factor, beta subunit</v>
          </cell>
        </row>
        <row r="630">
          <cell r="A630">
            <v>544516446</v>
          </cell>
          <cell r="B630" t="str">
            <v>Coronin, actin binding protein, 1A</v>
          </cell>
        </row>
        <row r="631">
          <cell r="A631">
            <v>544484068</v>
          </cell>
          <cell r="B631" t="str">
            <v>Coronin, actin binding protein, 1B</v>
          </cell>
        </row>
        <row r="632">
          <cell r="A632">
            <v>544472755</v>
          </cell>
          <cell r="B632" t="str">
            <v>Coronin, actin binding protein, 1C</v>
          </cell>
        </row>
        <row r="633">
          <cell r="A633">
            <v>544444164</v>
          </cell>
          <cell r="B633" t="str">
            <v>Coronin, actin binding protein, 2B</v>
          </cell>
        </row>
        <row r="634">
          <cell r="A634">
            <v>544483846</v>
          </cell>
          <cell r="B634" t="str">
            <v>Cortactin</v>
          </cell>
        </row>
        <row r="635">
          <cell r="A635">
            <v>544418679</v>
          </cell>
          <cell r="B635" t="str">
            <v>COX19 cytochrome c oxidase assembly factor</v>
          </cell>
        </row>
        <row r="636">
          <cell r="A636">
            <v>544397466</v>
          </cell>
          <cell r="B636" t="str">
            <v>COX20 cytochrome c oxidase assembly factor</v>
          </cell>
        </row>
        <row r="637">
          <cell r="A637">
            <v>544442918</v>
          </cell>
          <cell r="B637" t="str">
            <v>Creatine kinase U-type, mitochondrial</v>
          </cell>
        </row>
        <row r="638">
          <cell r="A638">
            <v>544449659</v>
          </cell>
          <cell r="B638" t="str">
            <v>Creatine kinase, brain</v>
          </cell>
        </row>
        <row r="639">
          <cell r="A639">
            <v>544510184</v>
          </cell>
          <cell r="B639" t="str">
            <v>CREB regulated transcription coactivator 1</v>
          </cell>
        </row>
        <row r="640">
          <cell r="A640">
            <v>544489680</v>
          </cell>
          <cell r="B640" t="str">
            <v>Crystallin, alpha B</v>
          </cell>
        </row>
        <row r="641">
          <cell r="A641">
            <v>544502737</v>
          </cell>
          <cell r="B641" t="str">
            <v>Crystallin, lambda 1</v>
          </cell>
        </row>
        <row r="642">
          <cell r="A642">
            <v>544516010</v>
          </cell>
          <cell r="B642" t="str">
            <v>Crystallin, mu</v>
          </cell>
        </row>
        <row r="643">
          <cell r="A643">
            <v>544405088</v>
          </cell>
          <cell r="B643" t="str">
            <v>Crystallin, zeta (quinone reductase)</v>
          </cell>
        </row>
        <row r="644">
          <cell r="A644">
            <v>544466365</v>
          </cell>
          <cell r="B644" t="str">
            <v>CSE1 chromosome segregation 1-like (yeast)</v>
          </cell>
        </row>
        <row r="645">
          <cell r="A645">
            <v>544430861</v>
          </cell>
          <cell r="B645" t="str">
            <v>C-terminal binding protein 1</v>
          </cell>
        </row>
        <row r="646">
          <cell r="A646">
            <v>544406856</v>
          </cell>
          <cell r="B646" t="str">
            <v>CTP synthase 1</v>
          </cell>
        </row>
        <row r="647">
          <cell r="A647">
            <v>544496986</v>
          </cell>
          <cell r="B647" t="str">
            <v>CTS telomere maintenance complex component 1</v>
          </cell>
        </row>
        <row r="648">
          <cell r="A648">
            <v>544455826</v>
          </cell>
          <cell r="B648" t="str">
            <v>CUGBP, Elav-like family member 2</v>
          </cell>
        </row>
        <row r="649">
          <cell r="A649">
            <v>544423506</v>
          </cell>
          <cell r="B649" t="str">
            <v>Cullin 1</v>
          </cell>
        </row>
        <row r="650">
          <cell r="A650">
            <v>544478007</v>
          </cell>
          <cell r="B650" t="str">
            <v>Cullin 3</v>
          </cell>
        </row>
        <row r="651">
          <cell r="A651">
            <v>544522664</v>
          </cell>
          <cell r="B651" t="str">
            <v>Cullin 4B</v>
          </cell>
        </row>
        <row r="652">
          <cell r="A652">
            <v>544489510</v>
          </cell>
          <cell r="B652" t="str">
            <v>Cullin 5</v>
          </cell>
        </row>
        <row r="653">
          <cell r="A653">
            <v>544471181</v>
          </cell>
          <cell r="B653" t="str">
            <v>Cullin-associated and neddylation-dissociated 1</v>
          </cell>
        </row>
        <row r="654">
          <cell r="A654">
            <v>544415982</v>
          </cell>
          <cell r="B654" t="str">
            <v>Cullin-associated and neddylation-dissociated 2 (putative)</v>
          </cell>
        </row>
        <row r="655">
          <cell r="A655">
            <v>544428632</v>
          </cell>
          <cell r="B655" t="str">
            <v>CutA divalent cation tolerance homolog (E. coli)</v>
          </cell>
        </row>
        <row r="656">
          <cell r="A656">
            <v>544430831</v>
          </cell>
          <cell r="B656" t="str">
            <v>Cyclin G associated kinase</v>
          </cell>
        </row>
        <row r="657">
          <cell r="A657">
            <v>544456699</v>
          </cell>
          <cell r="B657" t="str">
            <v>Cyclin Y</v>
          </cell>
        </row>
        <row r="658">
          <cell r="A658">
            <v>544520397</v>
          </cell>
          <cell r="B658" t="str">
            <v>Cyclin-dependent kinase 16</v>
          </cell>
        </row>
        <row r="659">
          <cell r="A659">
            <v>544423709</v>
          </cell>
          <cell r="B659" t="str">
            <v>Cyclin-dependent kinase 5</v>
          </cell>
        </row>
        <row r="660">
          <cell r="A660">
            <v>544468322</v>
          </cell>
          <cell r="B660" t="str">
            <v>Cyclin-dependent kinase inhibitor 1B (p27, Kip1)</v>
          </cell>
        </row>
        <row r="661">
          <cell r="A661">
            <v>544417675</v>
          </cell>
          <cell r="B661" t="str">
            <v>Cystatin B (stefin B)</v>
          </cell>
        </row>
        <row r="662">
          <cell r="A662">
            <v>544463823</v>
          </cell>
          <cell r="B662" t="str">
            <v>Cystatin C</v>
          </cell>
        </row>
        <row r="663">
          <cell r="A663">
            <v>544399355</v>
          </cell>
          <cell r="B663" t="str">
            <v>Cysteine and glycine-rich protein 1</v>
          </cell>
        </row>
        <row r="664">
          <cell r="A664">
            <v>544489060</v>
          </cell>
          <cell r="B664" t="str">
            <v>Cysteine and histidine-rich domain (CHORD) containing 1</v>
          </cell>
        </row>
        <row r="665">
          <cell r="A665">
            <v>544404613</v>
          </cell>
          <cell r="B665" t="str">
            <v>Cysteine conjugate-beta lyase 2</v>
          </cell>
        </row>
        <row r="666">
          <cell r="A666">
            <v>544470099</v>
          </cell>
          <cell r="B666" t="str">
            <v>Cysteine sulfinic acid decarboxylase</v>
          </cell>
        </row>
        <row r="667">
          <cell r="A667">
            <v>544449918</v>
          </cell>
          <cell r="B667" t="str">
            <v>Cysteine-rich protein 2</v>
          </cell>
        </row>
        <row r="668">
          <cell r="A668">
            <v>544415783</v>
          </cell>
          <cell r="B668" t="str">
            <v>Cysteine-rich with EGF-like domains 1</v>
          </cell>
        </row>
        <row r="669">
          <cell r="A669">
            <v>544483743</v>
          </cell>
          <cell r="B669" t="str">
            <v>Cysteinyl-tRNA synthetase</v>
          </cell>
        </row>
        <row r="670">
          <cell r="A670">
            <v>544406132</v>
          </cell>
          <cell r="B670" t="str">
            <v>Cytidine monophosphate (UMP-CMP) kinase 1, cytosolic</v>
          </cell>
        </row>
        <row r="671">
          <cell r="A671">
            <v>544468702</v>
          </cell>
          <cell r="B671" t="str">
            <v>Cytidine monophosphate N-acetylneuraminic acid synthetase</v>
          </cell>
        </row>
        <row r="672">
          <cell r="A672">
            <v>544399483</v>
          </cell>
          <cell r="B672" t="str">
            <v>Cytochrome b5 reductase 1</v>
          </cell>
        </row>
        <row r="673">
          <cell r="A673">
            <v>544461423</v>
          </cell>
          <cell r="B673" t="str">
            <v>Cytochrome b5 reductase 3</v>
          </cell>
        </row>
        <row r="674">
          <cell r="A674">
            <v>544518109</v>
          </cell>
          <cell r="B674" t="str">
            <v>Cytochrome b5 type B (outer mitochondrial membrane)</v>
          </cell>
        </row>
        <row r="675">
          <cell r="A675">
            <v>544500210</v>
          </cell>
          <cell r="B675" t="str">
            <v>Cytochrome c oxidase assembly factor 3</v>
          </cell>
        </row>
        <row r="676">
          <cell r="A676">
            <v>544397818</v>
          </cell>
          <cell r="B676" t="str">
            <v>Cytochrome c oxidase assembly factor 6</v>
          </cell>
        </row>
        <row r="677">
          <cell r="A677">
            <v>544518830</v>
          </cell>
          <cell r="B677" t="str">
            <v>Cytochrome c oxidase subunit IV isoform 1</v>
          </cell>
        </row>
        <row r="678">
          <cell r="A678">
            <v>544444615</v>
          </cell>
          <cell r="B678" t="str">
            <v>Cytochrome c oxidase subunit Va</v>
          </cell>
        </row>
        <row r="679">
          <cell r="A679">
            <v>544479280</v>
          </cell>
          <cell r="B679" t="str">
            <v>Cytochrome c oxidase subunit Vb</v>
          </cell>
        </row>
        <row r="680">
          <cell r="A680">
            <v>544473302</v>
          </cell>
          <cell r="B680" t="str">
            <v>Cytochrome c oxidase subunit VIa polypeptide 1</v>
          </cell>
        </row>
        <row r="681">
          <cell r="A681">
            <v>544510617</v>
          </cell>
          <cell r="B681" t="str">
            <v>Cytochrome c oxidase subunit VIb polypeptide 1 (ubiquitous)</v>
          </cell>
        </row>
        <row r="682">
          <cell r="A682">
            <v>544453566</v>
          </cell>
          <cell r="B682" t="str">
            <v>Cytochrome c oxidase subunit VIc</v>
          </cell>
        </row>
        <row r="683">
          <cell r="A683">
            <v>544426926</v>
          </cell>
          <cell r="B683" t="str">
            <v>Cytochrome c oxidase subunit VIIa polypeptide 2 (liver)</v>
          </cell>
        </row>
        <row r="684">
          <cell r="A684">
            <v>544481672</v>
          </cell>
          <cell r="B684" t="str">
            <v>Cytochrome c oxidase subunit VIIa polypeptide 2 like</v>
          </cell>
        </row>
        <row r="685">
          <cell r="A685">
            <v>544521626</v>
          </cell>
          <cell r="B685" t="str">
            <v>Cytochrome c oxidase subunit VIIb</v>
          </cell>
        </row>
        <row r="686">
          <cell r="A686">
            <v>544519437</v>
          </cell>
          <cell r="B686" t="str">
            <v>Cytochrome c oxidase subunit VIIc</v>
          </cell>
        </row>
        <row r="687">
          <cell r="A687">
            <v>544484949</v>
          </cell>
          <cell r="B687" t="str">
            <v>Cytochrome c oxidase subunit VIIIA (ubiquitous)</v>
          </cell>
        </row>
        <row r="688">
          <cell r="A688">
            <v>544406046</v>
          </cell>
          <cell r="B688" t="str">
            <v>Cytochrome c, somatic</v>
          </cell>
        </row>
        <row r="689">
          <cell r="A689">
            <v>544455137</v>
          </cell>
          <cell r="B689" t="str">
            <v>Cytochrome c-1</v>
          </cell>
        </row>
        <row r="690">
          <cell r="A690">
            <v>544449416</v>
          </cell>
          <cell r="B690" t="str">
            <v>Cytochrome P450, family 46, subfamily A, polypeptide 1</v>
          </cell>
        </row>
        <row r="691">
          <cell r="A691">
            <v>544418912</v>
          </cell>
          <cell r="B691" t="str">
            <v>Cytohesin 3</v>
          </cell>
        </row>
        <row r="692">
          <cell r="A692">
            <v>544440641</v>
          </cell>
          <cell r="B692" t="str">
            <v>Cytoplasmic FMR1 interacting protein 2</v>
          </cell>
        </row>
        <row r="693">
          <cell r="A693">
            <v>544441841</v>
          </cell>
          <cell r="B693" t="str">
            <v>Cytoplasmic FMR1-interacting protein 1</v>
          </cell>
        </row>
        <row r="694">
          <cell r="A694">
            <v>544474441</v>
          </cell>
          <cell r="B694" t="str">
            <v>Cytoplasmic linker associated protein 1</v>
          </cell>
        </row>
        <row r="695">
          <cell r="A695">
            <v>544410659</v>
          </cell>
          <cell r="B695" t="str">
            <v>Cytoplasmic linker associated protein 2</v>
          </cell>
        </row>
        <row r="696">
          <cell r="A696">
            <v>544433320</v>
          </cell>
          <cell r="B696" t="str">
            <v>Cytoplasmic polyadenylation element binding protein 2</v>
          </cell>
        </row>
        <row r="697">
          <cell r="A697">
            <v>544411489</v>
          </cell>
          <cell r="B697" t="str">
            <v>Cytoplasmic protein NCK1</v>
          </cell>
        </row>
        <row r="698">
          <cell r="A698">
            <v>544486065</v>
          </cell>
          <cell r="B698" t="str">
            <v>Cytoskeleton associated protein 5</v>
          </cell>
        </row>
        <row r="699">
          <cell r="A699">
            <v>544474131</v>
          </cell>
          <cell r="B699" t="str">
            <v>Cytoskeleton-associated protein 4</v>
          </cell>
        </row>
        <row r="700">
          <cell r="A700">
            <v>544485350</v>
          </cell>
          <cell r="B700" t="str">
            <v>Damage-specific DNA binding protein 1, 127kDa</v>
          </cell>
        </row>
        <row r="701">
          <cell r="A701">
            <v>544507503</v>
          </cell>
          <cell r="B701" t="str">
            <v>DAZ associated protein 1</v>
          </cell>
        </row>
        <row r="702">
          <cell r="A702">
            <v>544524941</v>
          </cell>
          <cell r="B702" t="str">
            <v>D-dopachrome tautomerase</v>
          </cell>
        </row>
        <row r="703">
          <cell r="A703">
            <v>544464557</v>
          </cell>
          <cell r="B703" t="str">
            <v>DDRGK domain containing 1</v>
          </cell>
        </row>
        <row r="704">
          <cell r="A704">
            <v>544482790</v>
          </cell>
          <cell r="B704" t="str">
            <v>DEAD (Asp-Glu-Ala-Asp) box helicase 1</v>
          </cell>
        </row>
        <row r="705">
          <cell r="A705">
            <v>544461844</v>
          </cell>
          <cell r="B705" t="str">
            <v>DEAD (Asp-Glu-Ala-Asp) box helicase 17</v>
          </cell>
        </row>
        <row r="706">
          <cell r="A706">
            <v>544520204</v>
          </cell>
          <cell r="B706" t="str">
            <v>DEAD (Asp-Glu-Ala-Asp) box helicase 3, X-linked</v>
          </cell>
        </row>
        <row r="707">
          <cell r="A707">
            <v>544501111</v>
          </cell>
          <cell r="B707" t="str">
            <v>DEAD (Asp-Glu-Ala-Asp) box helicase 5</v>
          </cell>
        </row>
        <row r="708">
          <cell r="A708">
            <v>544518405</v>
          </cell>
          <cell r="B708" t="str">
            <v>DEAD (Asp-Glu-Ala-Asp) box polypeptide 19A</v>
          </cell>
        </row>
        <row r="709">
          <cell r="A709">
            <v>544509262</v>
          </cell>
          <cell r="B709" t="str">
            <v>DEAD (Asp-Glu-Ala-Asp) box polypeptide 39A</v>
          </cell>
        </row>
        <row r="710">
          <cell r="A710">
            <v>544429176</v>
          </cell>
          <cell r="B710" t="str">
            <v>DEAD (Asp-Glu-Ala-Asp) box polypeptide 39B</v>
          </cell>
        </row>
        <row r="711">
          <cell r="A711">
            <v>544431639</v>
          </cell>
          <cell r="B711" t="str">
            <v>DEAH (Asp-Glu-Ala-His) box helicase 15</v>
          </cell>
        </row>
        <row r="712">
          <cell r="A712">
            <v>544413984</v>
          </cell>
          <cell r="B712" t="str">
            <v>DEAH (Asp-Glu-Ala-His) box helicase 30</v>
          </cell>
        </row>
        <row r="713">
          <cell r="A713">
            <v>544398824</v>
          </cell>
          <cell r="B713" t="str">
            <v>DEAH (Asp-Glu-Ala-His) box helicase 9</v>
          </cell>
        </row>
        <row r="714">
          <cell r="A714">
            <v>544507813</v>
          </cell>
          <cell r="B714" t="str">
            <v>Death-associated protein kinase 3</v>
          </cell>
        </row>
        <row r="715">
          <cell r="A715">
            <v>544490820</v>
          </cell>
          <cell r="B715" t="str">
            <v>Decapping enzyme, scavenger</v>
          </cell>
        </row>
        <row r="716">
          <cell r="A716">
            <v>544414589</v>
          </cell>
          <cell r="B716" t="str">
            <v>Dedicator of cytokinesis 3</v>
          </cell>
        </row>
        <row r="717">
          <cell r="A717">
            <v>544499419</v>
          </cell>
          <cell r="B717" t="str">
            <v>Dehydrogenase/reductase (SDR family) member 11</v>
          </cell>
        </row>
        <row r="718">
          <cell r="A718">
            <v>544430056</v>
          </cell>
          <cell r="B718" t="str">
            <v>DEK proto-oncogene</v>
          </cell>
        </row>
        <row r="719">
          <cell r="A719">
            <v>544450717</v>
          </cell>
          <cell r="B719" t="str">
            <v>Dematin actin binding protein</v>
          </cell>
        </row>
        <row r="720">
          <cell r="A720">
            <v>544402269</v>
          </cell>
          <cell r="B720" t="str">
            <v>DENN/MADD domain containing 4B</v>
          </cell>
        </row>
        <row r="721">
          <cell r="A721">
            <v>544473539</v>
          </cell>
          <cell r="B721" t="str">
            <v>Density-regulated protein</v>
          </cell>
        </row>
        <row r="722">
          <cell r="A722">
            <v>544404356</v>
          </cell>
          <cell r="B722" t="str">
            <v>Deoxynucleotidyltransferase, terminal, interacting protein 2</v>
          </cell>
        </row>
        <row r="723">
          <cell r="A723">
            <v>544500615</v>
          </cell>
          <cell r="B723" t="str">
            <v>Dephospho-CoA kinase domain containing</v>
          </cell>
        </row>
        <row r="724">
          <cell r="A724">
            <v>544477873</v>
          </cell>
          <cell r="B724" t="str">
            <v>Desmin</v>
          </cell>
        </row>
        <row r="725">
          <cell r="A725">
            <v>544430410</v>
          </cell>
          <cell r="B725" t="str">
            <v>Desmoplakin</v>
          </cell>
        </row>
        <row r="726">
          <cell r="A726">
            <v>544464128</v>
          </cell>
          <cell r="B726" t="str">
            <v>Destrin (actin depolymerizing factor)</v>
          </cell>
        </row>
        <row r="727">
          <cell r="A727">
            <v>544473470</v>
          </cell>
          <cell r="B727" t="str">
            <v>Diablo, IAP-binding mitochondrial protein</v>
          </cell>
        </row>
        <row r="728">
          <cell r="A728">
            <v>544421158</v>
          </cell>
          <cell r="B728" t="str">
            <v>Diacylglycerol kinase, beta 90kDa</v>
          </cell>
        </row>
        <row r="729">
          <cell r="A729">
            <v>544431087</v>
          </cell>
          <cell r="B729" t="str">
            <v>Diacylglycerol kinase, theta 110kDa</v>
          </cell>
        </row>
        <row r="730">
          <cell r="A730">
            <v>544485246</v>
          </cell>
          <cell r="B730" t="str">
            <v>Diacylglycerol lipase, alpha</v>
          </cell>
        </row>
        <row r="731">
          <cell r="A731">
            <v>544474568</v>
          </cell>
          <cell r="B731" t="str">
            <v>Diazepam binding inhibitor (GABA receptor modulator, acyl-CoA binding protein)</v>
          </cell>
        </row>
        <row r="732">
          <cell r="A732">
            <v>544502437</v>
          </cell>
          <cell r="B732" t="str">
            <v>Dicarbonyl/L-xylulose reductase</v>
          </cell>
        </row>
        <row r="733">
          <cell r="A733">
            <v>544487423</v>
          </cell>
          <cell r="B733" t="str">
            <v>Dickkopf WNT signaling pathway inhibitor 3</v>
          </cell>
        </row>
        <row r="734">
          <cell r="A734">
            <v>544512608</v>
          </cell>
          <cell r="B734" t="str">
            <v>Dihydrodiol dehydrogenase (dimeric)</v>
          </cell>
        </row>
        <row r="735">
          <cell r="A735">
            <v>544422188</v>
          </cell>
          <cell r="B735" t="str">
            <v>Dihydrolipoamide dehydrogenase</v>
          </cell>
        </row>
        <row r="736">
          <cell r="A736">
            <v>544489700</v>
          </cell>
          <cell r="B736" t="str">
            <v>Dihydrolipoamide S-acetyltransferase</v>
          </cell>
        </row>
        <row r="737">
          <cell r="A737">
            <v>544448460</v>
          </cell>
          <cell r="B737" t="str">
            <v>Dihydrolipoamide S-succinyltransferase (E2 component of 2-oxo-glutarate complex)</v>
          </cell>
        </row>
        <row r="738">
          <cell r="A738">
            <v>544451029</v>
          </cell>
          <cell r="B738" t="str">
            <v>Dihydropyrimidinase-like 2</v>
          </cell>
        </row>
        <row r="739">
          <cell r="A739">
            <v>544440152</v>
          </cell>
          <cell r="B739" t="str">
            <v>Dihydropyrimidinase-like 3</v>
          </cell>
        </row>
        <row r="740">
          <cell r="A740">
            <v>544525493</v>
          </cell>
          <cell r="B740" t="str">
            <v>Dihydropyrimidinase-like 4</v>
          </cell>
        </row>
        <row r="741">
          <cell r="A741">
            <v>544482377</v>
          </cell>
          <cell r="B741" t="str">
            <v>Dihydropyrimidinase-like 5</v>
          </cell>
        </row>
        <row r="742">
          <cell r="A742">
            <v>544404709</v>
          </cell>
          <cell r="B742" t="str">
            <v>Dimethylarginine dimethylaminohydrolase 1</v>
          </cell>
        </row>
        <row r="743">
          <cell r="A743">
            <v>544429017</v>
          </cell>
          <cell r="B743" t="str">
            <v>Dimethylarginine dimethylaminohydrolase 2</v>
          </cell>
        </row>
        <row r="744">
          <cell r="A744">
            <v>544474609</v>
          </cell>
          <cell r="B744" t="str">
            <v>Dipeptidyl-peptidase 10 (non-functional)</v>
          </cell>
        </row>
        <row r="745">
          <cell r="A745">
            <v>544487979</v>
          </cell>
          <cell r="B745" t="str">
            <v>Dipeptidyl-peptidase 3</v>
          </cell>
        </row>
        <row r="746">
          <cell r="A746">
            <v>544423839</v>
          </cell>
          <cell r="B746" t="str">
            <v>Dipeptidyl-peptidase 6</v>
          </cell>
        </row>
        <row r="747">
          <cell r="A747">
            <v>544507674</v>
          </cell>
          <cell r="B747" t="str">
            <v>DIRAS family, GTP-binding RAS-like 1</v>
          </cell>
        </row>
        <row r="748">
          <cell r="A748">
            <v>544495624</v>
          </cell>
          <cell r="B748" t="str">
            <v>DIRAS family, GTP-binding RAS-like 2</v>
          </cell>
        </row>
        <row r="749">
          <cell r="A749">
            <v>544417444</v>
          </cell>
          <cell r="B749" t="str">
            <v>Disco-interacting protein 2 homolog A</v>
          </cell>
        </row>
        <row r="750">
          <cell r="A750">
            <v>544474083</v>
          </cell>
          <cell r="B750" t="str">
            <v>Disco-interacting protein 2 homolog B</v>
          </cell>
        </row>
        <row r="751">
          <cell r="A751">
            <v>544507292</v>
          </cell>
          <cell r="B751" t="str">
            <v>Discs, large (Drosophila) homolog-associated protein 1</v>
          </cell>
        </row>
        <row r="752">
          <cell r="A752">
            <v>544450144</v>
          </cell>
          <cell r="B752" t="str">
            <v>Discs, large (Drosophila) homolog-associated protein 2</v>
          </cell>
        </row>
        <row r="753">
          <cell r="A753">
            <v>544407359</v>
          </cell>
          <cell r="B753" t="str">
            <v>Discs, large (Drosophila) homolog-associated protein 3</v>
          </cell>
        </row>
        <row r="754">
          <cell r="A754">
            <v>544410176</v>
          </cell>
          <cell r="B754" t="str">
            <v>Discs, large homolog 1 (Drosophila)</v>
          </cell>
        </row>
        <row r="755">
          <cell r="A755">
            <v>544488815</v>
          </cell>
          <cell r="B755" t="str">
            <v>Discs, large homolog 2 (Drosophila)</v>
          </cell>
        </row>
        <row r="756">
          <cell r="A756">
            <v>544521342</v>
          </cell>
          <cell r="B756" t="str">
            <v>Discs, large homolog 3 (Drosophila)</v>
          </cell>
        </row>
        <row r="757">
          <cell r="A757">
            <v>544496697</v>
          </cell>
          <cell r="B757" t="str">
            <v>Discs, large homolog 4 (Drosophila)</v>
          </cell>
        </row>
        <row r="758">
          <cell r="A758">
            <v>544447573</v>
          </cell>
          <cell r="B758" t="str">
            <v>Dishevelled associated activator of morphogenesis 1</v>
          </cell>
        </row>
        <row r="759">
          <cell r="A759">
            <v>544428170</v>
          </cell>
          <cell r="B759" t="str">
            <v>Dishevelled associated activator of morphogenesis 2</v>
          </cell>
        </row>
        <row r="760">
          <cell r="A760">
            <v>544443382</v>
          </cell>
          <cell r="B760" t="str">
            <v>Dmx-like 2</v>
          </cell>
        </row>
        <row r="761">
          <cell r="A761">
            <v>544409102</v>
          </cell>
          <cell r="B761" t="str">
            <v>DNA fragmentation factor, 45kDa, alpha polypeptide</v>
          </cell>
        </row>
        <row r="762">
          <cell r="A762">
            <v>544493968</v>
          </cell>
          <cell r="B762" t="str">
            <v>DnaJ (Hsp40) homolog, subfamily A, member 1</v>
          </cell>
        </row>
        <row r="763">
          <cell r="A763">
            <v>544516882</v>
          </cell>
          <cell r="B763" t="str">
            <v>DnaJ (Hsp40) homolog, subfamily A, member 2</v>
          </cell>
        </row>
        <row r="764">
          <cell r="A764">
            <v>544515323</v>
          </cell>
          <cell r="B764" t="str">
            <v>DnaJ (Hsp40) homolog, subfamily A, member 3</v>
          </cell>
        </row>
        <row r="765">
          <cell r="A765">
            <v>544444832</v>
          </cell>
          <cell r="B765" t="str">
            <v>DnaJ (Hsp40) homolog, subfamily A, member 4</v>
          </cell>
        </row>
        <row r="766">
          <cell r="A766">
            <v>544509275</v>
          </cell>
          <cell r="B766" t="str">
            <v>DnaJ (Hsp40) homolog, subfamily B, member 1</v>
          </cell>
        </row>
        <row r="767">
          <cell r="A767">
            <v>544413222</v>
          </cell>
          <cell r="B767" t="str">
            <v>DnaJ (Hsp40) homolog, subfamily B, member 11</v>
          </cell>
        </row>
        <row r="768">
          <cell r="A768">
            <v>544477844</v>
          </cell>
          <cell r="B768" t="str">
            <v>DnaJ (Hsp40) homolog, subfamily B, member 2</v>
          </cell>
        </row>
        <row r="769">
          <cell r="A769">
            <v>544404976</v>
          </cell>
          <cell r="B769" t="str">
            <v>DnaJ (Hsp40) homolog, subfamily B, member 4</v>
          </cell>
        </row>
        <row r="770">
          <cell r="A770">
            <v>544423947</v>
          </cell>
          <cell r="B770" t="str">
            <v>DnaJ (Hsp40) homolog, subfamily B, member 6</v>
          </cell>
        </row>
        <row r="771">
          <cell r="A771">
            <v>544409296</v>
          </cell>
          <cell r="B771" t="str">
            <v>DnaJ (Hsp40) homolog, subfamily C, member 11</v>
          </cell>
        </row>
        <row r="772">
          <cell r="A772">
            <v>544411284</v>
          </cell>
          <cell r="B772" t="str">
            <v>DnaJ (Hsp40) homolog, subfamily C, member 13</v>
          </cell>
        </row>
        <row r="773">
          <cell r="A773">
            <v>544467107</v>
          </cell>
          <cell r="B773" t="str">
            <v>DnaJ (Hsp40) homolog, subfamily C, member 5</v>
          </cell>
        </row>
        <row r="774">
          <cell r="A774">
            <v>544405419</v>
          </cell>
          <cell r="B774" t="str">
            <v>DnaJ (Hsp40) homolog, subfamily C, member 6</v>
          </cell>
        </row>
        <row r="775">
          <cell r="A775">
            <v>544491519</v>
          </cell>
          <cell r="B775" t="str">
            <v>DNL-type zinc finger</v>
          </cell>
        </row>
        <row r="776">
          <cell r="A776">
            <v>544408497</v>
          </cell>
          <cell r="B776" t="str">
            <v>Dolichyl-diphosphooligosaccharide--protein glycosyltransferase subunit (non-catalytic)</v>
          </cell>
        </row>
        <row r="777">
          <cell r="A777">
            <v>544516405</v>
          </cell>
          <cell r="B777" t="str">
            <v>Double C2-like domains, alpha</v>
          </cell>
        </row>
        <row r="778">
          <cell r="A778">
            <v>544503228</v>
          </cell>
          <cell r="B778" t="str">
            <v>Doublecortin-like kinase 1</v>
          </cell>
        </row>
        <row r="779">
          <cell r="A779">
            <v>544435024</v>
          </cell>
          <cell r="B779" t="str">
            <v>Doublecortin-like kinase 2</v>
          </cell>
        </row>
        <row r="780">
          <cell r="A780">
            <v>544404386</v>
          </cell>
          <cell r="B780" t="str">
            <v>Down-regulator of transcription 1, TBP-binding (negative cofactor 2)</v>
          </cell>
        </row>
        <row r="781">
          <cell r="A781">
            <v>544484363</v>
          </cell>
          <cell r="B781" t="str">
            <v>DR1-associated protein 1 (negative cofactor 2 alpha)</v>
          </cell>
        </row>
        <row r="782">
          <cell r="A782">
            <v>544441278</v>
          </cell>
          <cell r="B782" t="str">
            <v>Drebrin 1</v>
          </cell>
        </row>
        <row r="783">
          <cell r="A783">
            <v>544524286</v>
          </cell>
          <cell r="B783" t="str">
            <v>Drebrin-like</v>
          </cell>
        </row>
        <row r="784">
          <cell r="A784">
            <v>544500391</v>
          </cell>
          <cell r="B784" t="str">
            <v>Dual specificity phosphatase 3</v>
          </cell>
        </row>
        <row r="785">
          <cell r="A785">
            <v>544480549</v>
          </cell>
          <cell r="B785" t="str">
            <v>Dynactin 1</v>
          </cell>
        </row>
        <row r="786">
          <cell r="A786">
            <v>544470832</v>
          </cell>
          <cell r="B786" t="str">
            <v>Dynactin 2 (p50)</v>
          </cell>
        </row>
        <row r="787">
          <cell r="A787">
            <v>544493775</v>
          </cell>
          <cell r="B787" t="str">
            <v>Dynactin 3 (p22)</v>
          </cell>
        </row>
        <row r="788">
          <cell r="A788">
            <v>544440411</v>
          </cell>
          <cell r="B788" t="str">
            <v>Dynactin 4 (p62)</v>
          </cell>
        </row>
        <row r="789">
          <cell r="A789">
            <v>544480141</v>
          </cell>
          <cell r="B789" t="str">
            <v>Dynactin 5 (p25)</v>
          </cell>
        </row>
        <row r="790">
          <cell r="A790">
            <v>544492244</v>
          </cell>
          <cell r="B790" t="str">
            <v>Dynamin 1</v>
          </cell>
        </row>
        <row r="791">
          <cell r="A791">
            <v>544469133</v>
          </cell>
          <cell r="B791" t="str">
            <v>Dynamin 1-like</v>
          </cell>
        </row>
        <row r="792">
          <cell r="A792">
            <v>544508703</v>
          </cell>
          <cell r="B792" t="str">
            <v>Dynamin 2</v>
          </cell>
        </row>
        <row r="793">
          <cell r="A793">
            <v>544398403</v>
          </cell>
          <cell r="B793" t="str">
            <v>Dynamin 3</v>
          </cell>
        </row>
        <row r="794">
          <cell r="A794">
            <v>544502654</v>
          </cell>
          <cell r="B794" t="str">
            <v>Dynein heavy chain 17, axonemal</v>
          </cell>
        </row>
        <row r="795">
          <cell r="A795">
            <v>544499189</v>
          </cell>
          <cell r="B795" t="str">
            <v>Dynein light chain 2, cytoplasmic</v>
          </cell>
        </row>
        <row r="796">
          <cell r="A796">
            <v>544436410</v>
          </cell>
          <cell r="B796" t="str">
            <v>Dynein, axonemal, heavy chain 5</v>
          </cell>
        </row>
        <row r="797">
          <cell r="A797">
            <v>544428221</v>
          </cell>
          <cell r="B797" t="str">
            <v>Dynein, axonemal, heavy chain 8</v>
          </cell>
        </row>
        <row r="798">
          <cell r="A798">
            <v>544421379</v>
          </cell>
          <cell r="B798" t="str">
            <v>Dynein, cytoplasmic 1, intermediate chain 1</v>
          </cell>
        </row>
        <row r="799">
          <cell r="A799">
            <v>544475742</v>
          </cell>
          <cell r="B799" t="str">
            <v>Dynein, cytoplasmic 1, intermediate chain 2</v>
          </cell>
        </row>
        <row r="800">
          <cell r="A800">
            <v>544412458</v>
          </cell>
          <cell r="B800" t="str">
            <v>Dynein, cytoplasmic 1, light intermediate chain 1</v>
          </cell>
        </row>
        <row r="801">
          <cell r="A801">
            <v>544517635</v>
          </cell>
          <cell r="B801" t="str">
            <v>Dynein, cytoplasmic 1, light intermediate chain 2</v>
          </cell>
        </row>
        <row r="802">
          <cell r="A802">
            <v>544473308</v>
          </cell>
          <cell r="B802" t="str">
            <v>Dynein, light chain, LC8-type 1</v>
          </cell>
        </row>
        <row r="803">
          <cell r="A803">
            <v>544465186</v>
          </cell>
          <cell r="B803" t="str">
            <v>Dynein, light chain, roadblock-type 1</v>
          </cell>
        </row>
        <row r="804">
          <cell r="A804">
            <v>544520110</v>
          </cell>
          <cell r="B804" t="str">
            <v>Dynein, light chain, Tctex-type 3</v>
          </cell>
        </row>
        <row r="805">
          <cell r="A805">
            <v>544427253</v>
          </cell>
          <cell r="B805" t="str">
            <v>Dystonin</v>
          </cell>
        </row>
        <row r="806">
          <cell r="A806">
            <v>544506347</v>
          </cell>
          <cell r="B806" t="str">
            <v>Dystrobrevin, alpha</v>
          </cell>
        </row>
        <row r="807">
          <cell r="A807">
            <v>544414307</v>
          </cell>
          <cell r="B807" t="str">
            <v>Dystroglycan 1 (dystrophin-associated glycoprotein 1)</v>
          </cell>
        </row>
        <row r="808">
          <cell r="A808">
            <v>544520044</v>
          </cell>
          <cell r="B808" t="str">
            <v>Dystrophin</v>
          </cell>
        </row>
        <row r="809">
          <cell r="A809">
            <v>544472059</v>
          </cell>
          <cell r="B809" t="str">
            <v>Early endosome antigen 1</v>
          </cell>
        </row>
        <row r="810">
          <cell r="A810">
            <v>544512128</v>
          </cell>
          <cell r="B810" t="str">
            <v>Echinoderm microtubule associated protein like 2</v>
          </cell>
        </row>
        <row r="811">
          <cell r="A811">
            <v>544508382</v>
          </cell>
          <cell r="B811" t="str">
            <v>Ecotropic viral integration site 5-like</v>
          </cell>
        </row>
        <row r="812">
          <cell r="A812">
            <v>544508873</v>
          </cell>
          <cell r="B812" t="str">
            <v>ECSIT signalling integrator</v>
          </cell>
        </row>
        <row r="813">
          <cell r="A813">
            <v>544435856</v>
          </cell>
          <cell r="B813" t="str">
            <v>Ectonucleotide pyrophosphatase/phosphodiesterase 6</v>
          </cell>
        </row>
        <row r="814">
          <cell r="A814">
            <v>544408904</v>
          </cell>
          <cell r="B814" t="str">
            <v>EF-hand domain family, member D2</v>
          </cell>
        </row>
        <row r="815">
          <cell r="A815">
            <v>544482529</v>
          </cell>
          <cell r="B815" t="str">
            <v>EFR3 homolog B</v>
          </cell>
        </row>
        <row r="816">
          <cell r="A816">
            <v>544519476</v>
          </cell>
          <cell r="B816" t="str">
            <v>EGF-like-domain, multiple 6</v>
          </cell>
        </row>
        <row r="817">
          <cell r="A817">
            <v>544400916</v>
          </cell>
          <cell r="B817" t="str">
            <v>Egl-9 family hypoxia-inducible factor 1</v>
          </cell>
        </row>
        <row r="818">
          <cell r="A818">
            <v>544481055</v>
          </cell>
          <cell r="B818" t="str">
            <v>EH domain binding protein 1</v>
          </cell>
        </row>
        <row r="819">
          <cell r="A819">
            <v>544484690</v>
          </cell>
          <cell r="B819" t="str">
            <v>EH-domain containing 1</v>
          </cell>
        </row>
        <row r="820">
          <cell r="A820">
            <v>544514380</v>
          </cell>
          <cell r="B820" t="str">
            <v>EH-domain containing 2</v>
          </cell>
        </row>
        <row r="821">
          <cell r="A821">
            <v>544482063</v>
          </cell>
          <cell r="B821" t="str">
            <v>EH-domain containing 3</v>
          </cell>
        </row>
        <row r="822">
          <cell r="A822">
            <v>544508857</v>
          </cell>
          <cell r="B822" t="str">
            <v>ELAV like neuron-specific RNA binding protein 3</v>
          </cell>
        </row>
        <row r="823">
          <cell r="A823">
            <v>544406059</v>
          </cell>
          <cell r="B823" t="str">
            <v>ELAV like neuron-specific RNA binding protein 4</v>
          </cell>
        </row>
        <row r="824">
          <cell r="A824">
            <v>544508352</v>
          </cell>
          <cell r="B824" t="str">
            <v>ELAV like RNA binding protein 1</v>
          </cell>
        </row>
        <row r="825">
          <cell r="A825">
            <v>544494105</v>
          </cell>
          <cell r="B825" t="str">
            <v>ELAV-like protein 2</v>
          </cell>
        </row>
        <row r="826">
          <cell r="A826">
            <v>544444719</v>
          </cell>
          <cell r="B826" t="str">
            <v>Electron-transfer-flavoprotein, alpha polypeptide</v>
          </cell>
        </row>
        <row r="827">
          <cell r="A827">
            <v>544513157</v>
          </cell>
          <cell r="B827" t="str">
            <v>Electron-transfer-flavoprotein, beta polypeptide</v>
          </cell>
        </row>
        <row r="828">
          <cell r="A828">
            <v>544435318</v>
          </cell>
          <cell r="B828" t="str">
            <v>Electron-transferring-flavoprotein dehydrogenase</v>
          </cell>
        </row>
        <row r="829">
          <cell r="A829">
            <v>544467407</v>
          </cell>
          <cell r="B829" t="str">
            <v>ELKS/RAB6-interacting/CAST family member 1</v>
          </cell>
        </row>
        <row r="830">
          <cell r="A830">
            <v>544414935</v>
          </cell>
          <cell r="B830" t="str">
            <v>ELKS/RAB6-interacting/CAST family member 2</v>
          </cell>
        </row>
        <row r="831">
          <cell r="A831">
            <v>544431262</v>
          </cell>
          <cell r="B831" t="str">
            <v>Ellis van Creveld syndrome 2</v>
          </cell>
        </row>
        <row r="832">
          <cell r="A832">
            <v>544489493</v>
          </cell>
          <cell r="B832" t="str">
            <v>ELMO/CED-12 domain containing 1</v>
          </cell>
        </row>
        <row r="833">
          <cell r="A833">
            <v>544500547</v>
          </cell>
          <cell r="B833" t="str">
            <v>Elongation factor Tu GTP binding domain containing 2</v>
          </cell>
        </row>
        <row r="834">
          <cell r="A834">
            <v>544523793</v>
          </cell>
          <cell r="B834" t="str">
            <v>Emerin</v>
          </cell>
        </row>
        <row r="835">
          <cell r="A835">
            <v>544489203</v>
          </cell>
          <cell r="B835" t="str">
            <v>Endonuclease domain containing 1</v>
          </cell>
        </row>
        <row r="836">
          <cell r="A836">
            <v>544447305</v>
          </cell>
          <cell r="B836" t="str">
            <v>Endoplasmic reticulum oxidoreductase alpha</v>
          </cell>
        </row>
        <row r="837">
          <cell r="A837">
            <v>544473035</v>
          </cell>
          <cell r="B837" t="str">
            <v>Endoplasmic reticulum protein 29</v>
          </cell>
        </row>
        <row r="838">
          <cell r="A838">
            <v>544493205</v>
          </cell>
          <cell r="B838" t="str">
            <v>Endoplasmic reticulum protein 44</v>
          </cell>
        </row>
        <row r="839">
          <cell r="A839">
            <v>544402771</v>
          </cell>
          <cell r="B839" t="str">
            <v>Endosulfine alpha</v>
          </cell>
        </row>
        <row r="840">
          <cell r="A840">
            <v>544420459</v>
          </cell>
          <cell r="B840" t="str">
            <v>Engulfment and cell motility 1</v>
          </cell>
        </row>
        <row r="841">
          <cell r="A841">
            <v>544466201</v>
          </cell>
          <cell r="B841" t="str">
            <v>Engulfment and cell motility 2</v>
          </cell>
        </row>
        <row r="842">
          <cell r="A842">
            <v>544448084</v>
          </cell>
          <cell r="B842" t="str">
            <v>Enhancer of rudimentary homolog (Drosophila)</v>
          </cell>
        </row>
        <row r="843">
          <cell r="A843">
            <v>544409199</v>
          </cell>
          <cell r="B843" t="str">
            <v>Enolase 1, (alpha)</v>
          </cell>
        </row>
        <row r="844">
          <cell r="A844">
            <v>544467877</v>
          </cell>
          <cell r="B844" t="str">
            <v>Enolase 2 (gamma, neuronal)</v>
          </cell>
        </row>
        <row r="845">
          <cell r="A845">
            <v>544506768</v>
          </cell>
          <cell r="B845" t="str">
            <v>Enolase superfamily member 1</v>
          </cell>
        </row>
        <row r="846">
          <cell r="A846">
            <v>544456716</v>
          </cell>
          <cell r="B846" t="str">
            <v>Enolase-phosphatase 1</v>
          </cell>
        </row>
        <row r="847">
          <cell r="A847">
            <v>544511143</v>
          </cell>
          <cell r="B847" t="str">
            <v>Enoyl CoA hydratase 1, peroxisomal</v>
          </cell>
        </row>
        <row r="848">
          <cell r="A848">
            <v>544525499</v>
          </cell>
          <cell r="B848" t="str">
            <v>Enoyl CoA hydratase, short chain, 1, mitochondrial</v>
          </cell>
        </row>
        <row r="849">
          <cell r="A849">
            <v>544514990</v>
          </cell>
          <cell r="B849" t="str">
            <v>Enoyl-CoA delta isomerase 1</v>
          </cell>
        </row>
        <row r="850">
          <cell r="A850">
            <v>544420422</v>
          </cell>
          <cell r="B850" t="str">
            <v>Ependymin related 1</v>
          </cell>
        </row>
        <row r="851">
          <cell r="A851">
            <v>544477949</v>
          </cell>
          <cell r="B851" t="str">
            <v>EPH receptor A4</v>
          </cell>
        </row>
        <row r="852">
          <cell r="A852">
            <v>544433035</v>
          </cell>
          <cell r="B852" t="str">
            <v>EPH receptor A5</v>
          </cell>
        </row>
        <row r="853">
          <cell r="A853">
            <v>544406003</v>
          </cell>
          <cell r="B853" t="str">
            <v>Epidermal growth factor receptor pathway substrate 15</v>
          </cell>
        </row>
        <row r="854">
          <cell r="A854">
            <v>544509425</v>
          </cell>
          <cell r="B854" t="str">
            <v>Epidermal growth factor receptor pathway substrate 15-like 1</v>
          </cell>
        </row>
        <row r="855">
          <cell r="A855">
            <v>544413251</v>
          </cell>
          <cell r="B855" t="str">
            <v>EPM2A (laforin) interacting protein 1</v>
          </cell>
        </row>
        <row r="856">
          <cell r="A856">
            <v>544400688</v>
          </cell>
          <cell r="B856" t="str">
            <v>Epoxide hydrolase 1, microsomal (xenobiotic)</v>
          </cell>
        </row>
        <row r="857">
          <cell r="A857">
            <v>544451089</v>
          </cell>
          <cell r="B857" t="str">
            <v>Epoxide hydrolase 2, cytoplasmic</v>
          </cell>
        </row>
        <row r="858">
          <cell r="A858">
            <v>544513855</v>
          </cell>
          <cell r="B858" t="str">
            <v>Epsin 1</v>
          </cell>
        </row>
        <row r="859">
          <cell r="A859">
            <v>544497567</v>
          </cell>
          <cell r="B859" t="str">
            <v>Epsin 2</v>
          </cell>
        </row>
        <row r="860">
          <cell r="A860">
            <v>544451657</v>
          </cell>
          <cell r="B860" t="str">
            <v>ER lipid raft associated 2</v>
          </cell>
        </row>
        <row r="861">
          <cell r="A861">
            <v>544408622</v>
          </cell>
          <cell r="B861" t="str">
            <v>ER membrane protein complex subunit 1</v>
          </cell>
        </row>
        <row r="862">
          <cell r="A862">
            <v>544453875</v>
          </cell>
          <cell r="B862" t="str">
            <v>ER membrane protein complex subunit 2</v>
          </cell>
        </row>
        <row r="863">
          <cell r="A863">
            <v>544518836</v>
          </cell>
          <cell r="B863" t="str">
            <v>ER membrane protein complex subunit 8</v>
          </cell>
        </row>
        <row r="864">
          <cell r="A864">
            <v>544475221</v>
          </cell>
          <cell r="B864" t="str">
            <v>Ermin, ERM-like protein</v>
          </cell>
        </row>
        <row r="865">
          <cell r="A865">
            <v>544465435</v>
          </cell>
          <cell r="B865" t="str">
            <v>Erythrocyte membrane protein band 4.1-like 1</v>
          </cell>
        </row>
        <row r="866">
          <cell r="A866">
            <v>544425205</v>
          </cell>
          <cell r="B866" t="str">
            <v>Erythrocyte membrane protein band 4.1-like 2</v>
          </cell>
        </row>
        <row r="867">
          <cell r="A867">
            <v>544506895</v>
          </cell>
          <cell r="B867" t="str">
            <v>Erythrocyte membrane protein band 4.1-like 3</v>
          </cell>
        </row>
        <row r="868">
          <cell r="A868">
            <v>544503694</v>
          </cell>
          <cell r="B868" t="str">
            <v>Esterase D</v>
          </cell>
        </row>
        <row r="869">
          <cell r="A869">
            <v>544525291</v>
          </cell>
          <cell r="B869" t="str">
            <v>Ethylmalonic encephalopathy 1</v>
          </cell>
        </row>
        <row r="870">
          <cell r="A870">
            <v>544425086</v>
          </cell>
          <cell r="B870" t="str">
            <v>Ethylmalonyl-CoA decarboxylase 1</v>
          </cell>
        </row>
        <row r="871">
          <cell r="A871">
            <v>544426959</v>
          </cell>
          <cell r="B871" t="str">
            <v>Eukaryotic translation elongation factor 1 alpha 1</v>
          </cell>
        </row>
        <row r="872">
          <cell r="A872">
            <v>544467020</v>
          </cell>
          <cell r="B872" t="str">
            <v>Eukaryotic translation elongation factor 1 alpha 2</v>
          </cell>
        </row>
        <row r="873">
          <cell r="A873">
            <v>544477105</v>
          </cell>
          <cell r="B873" t="str">
            <v>Eukaryotic translation elongation factor 1 beta 2</v>
          </cell>
        </row>
        <row r="874">
          <cell r="A874">
            <v>544454991</v>
          </cell>
          <cell r="B874" t="str">
            <v>Eukaryotic translation elongation factor 1 delta (guanine nucleotide exchange protein)</v>
          </cell>
        </row>
        <row r="875">
          <cell r="A875">
            <v>544485158</v>
          </cell>
          <cell r="B875" t="str">
            <v>Eukaryotic translation elongation factor 1 gamma</v>
          </cell>
        </row>
        <row r="876">
          <cell r="A876">
            <v>544507815</v>
          </cell>
          <cell r="B876" t="str">
            <v>Eukaryotic translation elongation factor 2</v>
          </cell>
        </row>
        <row r="877">
          <cell r="A877">
            <v>544413460</v>
          </cell>
          <cell r="B877" t="str">
            <v>Eukaryotic translation initiation factor 1B</v>
          </cell>
        </row>
        <row r="878">
          <cell r="A878">
            <v>544447960</v>
          </cell>
          <cell r="B878" t="str">
            <v>Eukaryotic translation initiation factor 2, subunit 1 alpha, 35kDa</v>
          </cell>
        </row>
        <row r="879">
          <cell r="A879">
            <v>544465159</v>
          </cell>
          <cell r="B879" t="str">
            <v>Eukaryotic translation initiation factor 2, subunit 2 beta, 38kDa</v>
          </cell>
        </row>
        <row r="880">
          <cell r="A880">
            <v>544434177</v>
          </cell>
          <cell r="B880" t="str">
            <v>Eukaryotic translation initiation factor 2, subunit 3 gamma, 52kDa</v>
          </cell>
        </row>
        <row r="881">
          <cell r="A881">
            <v>544481901</v>
          </cell>
          <cell r="B881" t="str">
            <v>Eukaryotic translation initiation factor 2-alpha kinase 2</v>
          </cell>
        </row>
        <row r="882">
          <cell r="A882">
            <v>544448492</v>
          </cell>
          <cell r="B882" t="str">
            <v>Eukaryotic translation initiation factor 2B, subunit 2 beta, 39kDa</v>
          </cell>
        </row>
        <row r="883">
          <cell r="A883">
            <v>544460210</v>
          </cell>
          <cell r="B883" t="str">
            <v>Eukaryotic translation initiation factor 3, subunit A</v>
          </cell>
        </row>
        <row r="884">
          <cell r="A884">
            <v>544418776</v>
          </cell>
          <cell r="B884" t="str">
            <v>Eukaryotic translation initiation factor 3, subunit B</v>
          </cell>
        </row>
        <row r="885">
          <cell r="A885">
            <v>544516316</v>
          </cell>
          <cell r="B885" t="str">
            <v>Eukaryotic translation initiation factor 3, subunit C</v>
          </cell>
        </row>
        <row r="886">
          <cell r="A886">
            <v>544462081</v>
          </cell>
          <cell r="B886" t="str">
            <v>Eukaryotic translation initiation factor 3, subunit D</v>
          </cell>
        </row>
        <row r="887">
          <cell r="A887">
            <v>544453873</v>
          </cell>
          <cell r="B887" t="str">
            <v>Eukaryotic translation initiation factor 3, subunit E</v>
          </cell>
        </row>
        <row r="888">
          <cell r="A888">
            <v>544487691</v>
          </cell>
          <cell r="B888" t="str">
            <v>Eukaryotic translation initiation factor 3, subunit F</v>
          </cell>
        </row>
        <row r="889">
          <cell r="A889">
            <v>544508607</v>
          </cell>
          <cell r="B889" t="str">
            <v>Eukaryotic translation initiation factor 3, subunit G</v>
          </cell>
        </row>
        <row r="890">
          <cell r="A890">
            <v>544453965</v>
          </cell>
          <cell r="B890" t="str">
            <v>Eukaryotic translation initiation factor 3, subunit H</v>
          </cell>
        </row>
        <row r="891">
          <cell r="A891">
            <v>544443014</v>
          </cell>
          <cell r="B891" t="str">
            <v>Eukaryotic translation initiation factor 3, subunit J</v>
          </cell>
        </row>
        <row r="892">
          <cell r="A892">
            <v>544511121</v>
          </cell>
          <cell r="B892" t="str">
            <v>Eukaryotic translation initiation factor 3, subunit K</v>
          </cell>
        </row>
        <row r="893">
          <cell r="A893">
            <v>544486660</v>
          </cell>
          <cell r="B893" t="str">
            <v>Eukaryotic translation initiation factor 3, subunit M</v>
          </cell>
        </row>
        <row r="894">
          <cell r="A894">
            <v>544413076</v>
          </cell>
          <cell r="B894" t="str">
            <v>Eukaryotic translation initiation factor 4 gamma, 1</v>
          </cell>
        </row>
        <row r="895">
          <cell r="A895">
            <v>544487458</v>
          </cell>
          <cell r="B895" t="str">
            <v>Eukaryotic translation initiation factor 4 gamma, 2</v>
          </cell>
        </row>
        <row r="896">
          <cell r="A896">
            <v>544408470</v>
          </cell>
          <cell r="B896" t="str">
            <v>Eukaryotic translation initiation factor 4 gamma, 3</v>
          </cell>
        </row>
        <row r="897">
          <cell r="A897">
            <v>544496854</v>
          </cell>
          <cell r="B897" t="str">
            <v>Eukaryotic translation initiation factor 4A1</v>
          </cell>
        </row>
        <row r="898">
          <cell r="A898">
            <v>544410553</v>
          </cell>
          <cell r="B898" t="str">
            <v>Eukaryotic translation initiation factor 4A2</v>
          </cell>
        </row>
        <row r="899">
          <cell r="A899">
            <v>544502198</v>
          </cell>
          <cell r="B899" t="str">
            <v>Eukaryotic translation initiation factor 4A3</v>
          </cell>
        </row>
        <row r="900">
          <cell r="A900">
            <v>544470061</v>
          </cell>
          <cell r="B900" t="str">
            <v>Eukaryotic translation initiation factor 4B</v>
          </cell>
        </row>
        <row r="901">
          <cell r="A901">
            <v>544419536</v>
          </cell>
          <cell r="B901" t="str">
            <v>Eukaryotic translation initiation factor 4H</v>
          </cell>
        </row>
        <row r="902">
          <cell r="A902">
            <v>544449626</v>
          </cell>
          <cell r="B902" t="str">
            <v>Eukaryotic translation initiation factor 5</v>
          </cell>
        </row>
        <row r="903">
          <cell r="A903">
            <v>544496751</v>
          </cell>
          <cell r="B903" t="str">
            <v>Eukaryotic translation initiation factor 5A</v>
          </cell>
        </row>
        <row r="904">
          <cell r="A904">
            <v>544439579</v>
          </cell>
          <cell r="B904" t="str">
            <v>Eukaryotic translation termination factor 1</v>
          </cell>
        </row>
        <row r="905">
          <cell r="A905">
            <v>544462701</v>
          </cell>
          <cell r="B905" t="str">
            <v>EWS RNA-binding protein 1</v>
          </cell>
        </row>
        <row r="906">
          <cell r="A906">
            <v>544433154</v>
          </cell>
          <cell r="B906" t="str">
            <v>Exocyst complex component 1</v>
          </cell>
        </row>
        <row r="907">
          <cell r="A907">
            <v>544430655</v>
          </cell>
          <cell r="B907" t="str">
            <v>Exocyst complex component 2</v>
          </cell>
        </row>
        <row r="908">
          <cell r="A908">
            <v>544436201</v>
          </cell>
          <cell r="B908" t="str">
            <v>Exocyst complex component 3</v>
          </cell>
        </row>
        <row r="909">
          <cell r="A909">
            <v>544422881</v>
          </cell>
          <cell r="B909" t="str">
            <v>Exocyst complex component 4</v>
          </cell>
        </row>
        <row r="910">
          <cell r="A910">
            <v>544447497</v>
          </cell>
          <cell r="B910" t="str">
            <v>Exocyst complex component 5</v>
          </cell>
        </row>
        <row r="911">
          <cell r="A911">
            <v>544480690</v>
          </cell>
          <cell r="B911" t="str">
            <v>Exocyst complex component 6B</v>
          </cell>
        </row>
        <row r="912">
          <cell r="A912">
            <v>544397886</v>
          </cell>
          <cell r="B912" t="str">
            <v>Exocyst complex component 8</v>
          </cell>
        </row>
        <row r="913">
          <cell r="A913">
            <v>544448058</v>
          </cell>
          <cell r="B913" t="str">
            <v>Exonuclease 3'-5' domain containing 2</v>
          </cell>
        </row>
        <row r="914">
          <cell r="A914">
            <v>544481087</v>
          </cell>
          <cell r="B914" t="str">
            <v>Exportin 1</v>
          </cell>
        </row>
        <row r="915">
          <cell r="A915">
            <v>544452120</v>
          </cell>
          <cell r="B915" t="str">
            <v>Exportin 7</v>
          </cell>
        </row>
        <row r="916">
          <cell r="A916">
            <v>544470552</v>
          </cell>
          <cell r="B916" t="str">
            <v>Extended synaptotagmin-like protein 1</v>
          </cell>
        </row>
        <row r="917">
          <cell r="A917">
            <v>544423962</v>
          </cell>
          <cell r="B917" t="str">
            <v>Extended synaptotagmin-like protein 2</v>
          </cell>
        </row>
        <row r="918">
          <cell r="A918">
            <v>544426149</v>
          </cell>
          <cell r="B918" t="str">
            <v>Ezrin</v>
          </cell>
        </row>
        <row r="919">
          <cell r="A919">
            <v>544422365</v>
          </cell>
          <cell r="B919" t="str">
            <v>F-actin-capping protein subunit alpha-2</v>
          </cell>
        </row>
        <row r="920">
          <cell r="A920">
            <v>544440538</v>
          </cell>
          <cell r="B920" t="str">
            <v>Family with sequence similarity 114, member A2</v>
          </cell>
        </row>
        <row r="921">
          <cell r="A921">
            <v>544495741</v>
          </cell>
          <cell r="B921" t="str">
            <v>Family with sequence similarity 120A</v>
          </cell>
        </row>
        <row r="922">
          <cell r="A922">
            <v>544423401</v>
          </cell>
          <cell r="B922" t="str">
            <v>Family with sequence similarity 131, member B</v>
          </cell>
        </row>
        <row r="923">
          <cell r="A923">
            <v>544479124</v>
          </cell>
          <cell r="B923" t="str">
            <v>Family with sequence similarity 132, member B</v>
          </cell>
        </row>
        <row r="924">
          <cell r="A924">
            <v>544477788</v>
          </cell>
          <cell r="B924" t="str">
            <v>Family with sequence similarity 134, member A</v>
          </cell>
        </row>
        <row r="925">
          <cell r="A925">
            <v>544424486</v>
          </cell>
          <cell r="B925" t="str">
            <v>Family with sequence similarity 136, member A</v>
          </cell>
        </row>
        <row r="926">
          <cell r="A926">
            <v>544416280</v>
          </cell>
          <cell r="B926" t="str">
            <v>Family with sequence similarity 162, member A</v>
          </cell>
        </row>
        <row r="927">
          <cell r="A927">
            <v>544437762</v>
          </cell>
          <cell r="B927" t="str">
            <v>Family with sequence similarity 169, member A</v>
          </cell>
        </row>
        <row r="928">
          <cell r="A928">
            <v>544476289</v>
          </cell>
          <cell r="B928" t="str">
            <v>Family with sequence similarity 171, member B</v>
          </cell>
        </row>
        <row r="929">
          <cell r="A929">
            <v>544446827</v>
          </cell>
          <cell r="B929" t="str">
            <v>Family with sequence similarity 177, member A1</v>
          </cell>
        </row>
        <row r="930">
          <cell r="A930">
            <v>544502341</v>
          </cell>
          <cell r="B930" t="str">
            <v>Family with sequence similarity 195, member B</v>
          </cell>
        </row>
        <row r="931">
          <cell r="A931">
            <v>544427120</v>
          </cell>
          <cell r="B931" t="str">
            <v>Family with sequence similarity 210, member A</v>
          </cell>
        </row>
        <row r="932">
          <cell r="A932">
            <v>544457366</v>
          </cell>
          <cell r="B932" t="str">
            <v>Family with sequence similarity 213, member A</v>
          </cell>
        </row>
        <row r="933">
          <cell r="A933">
            <v>544482781</v>
          </cell>
          <cell r="B933" t="str">
            <v>Family with sequence similarity 49, member A</v>
          </cell>
        </row>
        <row r="934">
          <cell r="A934">
            <v>544454345</v>
          </cell>
          <cell r="B934" t="str">
            <v>Family with sequence similarity 49, member B</v>
          </cell>
        </row>
        <row r="935">
          <cell r="A935">
            <v>544442419</v>
          </cell>
          <cell r="B935" t="str">
            <v>Family with sequence similarity 98, member B</v>
          </cell>
        </row>
        <row r="936">
          <cell r="A936">
            <v>544404964</v>
          </cell>
          <cell r="B936" t="str">
            <v>Far upstream element (FUSE) binding protein 1</v>
          </cell>
        </row>
        <row r="937">
          <cell r="A937">
            <v>544401848</v>
          </cell>
          <cell r="B937" t="str">
            <v>Farnesyl diphosphate synthase</v>
          </cell>
        </row>
        <row r="938">
          <cell r="A938">
            <v>544452080</v>
          </cell>
          <cell r="B938" t="str">
            <v>Farnesyltransferase, CAAX box, alpha</v>
          </cell>
        </row>
        <row r="939">
          <cell r="A939">
            <v>544469702</v>
          </cell>
          <cell r="B939" t="str">
            <v>Fas apoptotic inhibitory molecule 2</v>
          </cell>
        </row>
        <row r="940">
          <cell r="A940">
            <v>544441157</v>
          </cell>
          <cell r="B940" t="str">
            <v>Fas associated factor family member 2</v>
          </cell>
        </row>
        <row r="941">
          <cell r="A941">
            <v>544418874</v>
          </cell>
          <cell r="B941" t="str">
            <v>Fascin actin-bundling protein 1</v>
          </cell>
        </row>
        <row r="942">
          <cell r="A942">
            <v>544406214</v>
          </cell>
          <cell r="B942" t="str">
            <v>Fatty acid amide hydrolase</v>
          </cell>
        </row>
        <row r="943">
          <cell r="A943">
            <v>544407656</v>
          </cell>
          <cell r="B943" t="str">
            <v>Fatty acid binding protein 3, muscle and heart</v>
          </cell>
        </row>
        <row r="944">
          <cell r="A944">
            <v>544453107</v>
          </cell>
          <cell r="B944" t="str">
            <v>Fatty acid binding protein 5 (psoriasis-associated)</v>
          </cell>
        </row>
        <row r="945">
          <cell r="A945">
            <v>544424969</v>
          </cell>
          <cell r="B945" t="str">
            <v>Fatty acid binding protein 7, brain</v>
          </cell>
        </row>
        <row r="946">
          <cell r="A946">
            <v>544502457</v>
          </cell>
          <cell r="B946" t="str">
            <v>Fatty acid synthase</v>
          </cell>
        </row>
        <row r="947">
          <cell r="A947">
            <v>544514642</v>
          </cell>
          <cell r="B947" t="str">
            <v>F-box and leucine-rich repeat protein 16</v>
          </cell>
        </row>
        <row r="948">
          <cell r="A948">
            <v>544418880</v>
          </cell>
          <cell r="B948" t="str">
            <v>F-box and leucine-rich repeat protein 18</v>
          </cell>
        </row>
        <row r="949">
          <cell r="A949">
            <v>544409052</v>
          </cell>
          <cell r="B949" t="str">
            <v>F-box protein 2</v>
          </cell>
        </row>
        <row r="950">
          <cell r="A950">
            <v>544480649</v>
          </cell>
          <cell r="B950" t="str">
            <v>F-box protein 41</v>
          </cell>
        </row>
        <row r="951">
          <cell r="A951">
            <v>544409040</v>
          </cell>
          <cell r="B951" t="str">
            <v>F-box protein 44</v>
          </cell>
        </row>
        <row r="952">
          <cell r="A952">
            <v>544504484</v>
          </cell>
          <cell r="B952" t="str">
            <v>FERM, RhoGEF (ARHGEF) and pleckstrin domain protein 1 (chondrocyte-derived)</v>
          </cell>
        </row>
        <row r="953">
          <cell r="A953">
            <v>544447322</v>
          </cell>
          <cell r="B953" t="str">
            <v>Fermitin family member 2</v>
          </cell>
        </row>
        <row r="954">
          <cell r="A954">
            <v>544450695</v>
          </cell>
          <cell r="B954" t="str">
            <v>Ferritin, heavy polypeptide 1</v>
          </cell>
        </row>
        <row r="955">
          <cell r="A955">
            <v>544512610</v>
          </cell>
          <cell r="B955" t="str">
            <v>Ferritin, light polypeptide</v>
          </cell>
        </row>
        <row r="956">
          <cell r="A956">
            <v>544505638</v>
          </cell>
          <cell r="B956" t="str">
            <v>Ferrochelatase</v>
          </cell>
        </row>
        <row r="957">
          <cell r="A957">
            <v>544435184</v>
          </cell>
          <cell r="B957" t="str">
            <v>Fibrinogen alpha chain</v>
          </cell>
        </row>
        <row r="958">
          <cell r="A958">
            <v>544435180</v>
          </cell>
          <cell r="B958" t="str">
            <v>Fibrinogen beta chain</v>
          </cell>
        </row>
        <row r="959">
          <cell r="A959">
            <v>544435188</v>
          </cell>
          <cell r="B959" t="str">
            <v>Fibrinogen gamma chain</v>
          </cell>
        </row>
        <row r="960">
          <cell r="A960">
            <v>544439988</v>
          </cell>
          <cell r="B960" t="str">
            <v>Fibroblast growth factor 1 (acidic)</v>
          </cell>
        </row>
        <row r="961">
          <cell r="A961">
            <v>544399540</v>
          </cell>
          <cell r="B961" t="str">
            <v>Fibromodulin</v>
          </cell>
        </row>
        <row r="962">
          <cell r="A962">
            <v>544507857</v>
          </cell>
          <cell r="B962" t="str">
            <v>Fibronectin type III and SPRY domain containing 1</v>
          </cell>
        </row>
        <row r="963">
          <cell r="A963">
            <v>544523796</v>
          </cell>
          <cell r="B963" t="str">
            <v>Filamin A, alpha</v>
          </cell>
        </row>
        <row r="964">
          <cell r="A964">
            <v>544415055</v>
          </cell>
          <cell r="B964" t="str">
            <v>Filamin B, beta</v>
          </cell>
        </row>
        <row r="965">
          <cell r="A965">
            <v>544422696</v>
          </cell>
          <cell r="B965" t="str">
            <v>Filamin C, gamma</v>
          </cell>
        </row>
        <row r="966">
          <cell r="A966">
            <v>544419352</v>
          </cell>
          <cell r="B966" t="str">
            <v>Fission, mitochondrial 1</v>
          </cell>
        </row>
        <row r="967">
          <cell r="A967">
            <v>544492824</v>
          </cell>
          <cell r="B967" t="str">
            <v>FK506 binding protein 15, 133kDa</v>
          </cell>
        </row>
        <row r="968">
          <cell r="A968">
            <v>544484857</v>
          </cell>
          <cell r="B968" t="str">
            <v>FK506 binding protein 2, 13kDa</v>
          </cell>
        </row>
        <row r="969">
          <cell r="A969">
            <v>544447090</v>
          </cell>
          <cell r="B969" t="str">
            <v>FK506 binding protein 3, 25kDa</v>
          </cell>
        </row>
        <row r="970">
          <cell r="A970">
            <v>544467514</v>
          </cell>
          <cell r="B970" t="str">
            <v>FK506 binding protein 4, 59kDa</v>
          </cell>
        </row>
        <row r="971">
          <cell r="A971">
            <v>544509713</v>
          </cell>
          <cell r="B971" t="str">
            <v>FK506 binding protein 8, 38kDa</v>
          </cell>
        </row>
        <row r="972">
          <cell r="A972">
            <v>544497502</v>
          </cell>
          <cell r="B972" t="str">
            <v>Flightless I actin binding protein</v>
          </cell>
        </row>
        <row r="973">
          <cell r="A973">
            <v>544429281</v>
          </cell>
          <cell r="B973" t="str">
            <v>Flotillin 1</v>
          </cell>
        </row>
        <row r="974">
          <cell r="A974">
            <v>544497955</v>
          </cell>
          <cell r="B974" t="str">
            <v>Flotillin 2</v>
          </cell>
        </row>
        <row r="975">
          <cell r="A975">
            <v>544489023</v>
          </cell>
          <cell r="B975" t="str">
            <v>Folate hydrolase (prostate-specific membrane antigen) 1</v>
          </cell>
        </row>
        <row r="976">
          <cell r="A976">
            <v>544397630</v>
          </cell>
          <cell r="B976" t="str">
            <v>Formin 2</v>
          </cell>
        </row>
        <row r="977">
          <cell r="A977">
            <v>544475155</v>
          </cell>
          <cell r="B977" t="str">
            <v>Formin-like 2</v>
          </cell>
        </row>
        <row r="978">
          <cell r="A978">
            <v>544523105</v>
          </cell>
          <cell r="B978" t="str">
            <v>Four and a half LIM domains 1</v>
          </cell>
        </row>
        <row r="979">
          <cell r="A979">
            <v>544415152</v>
          </cell>
          <cell r="B979" t="str">
            <v>Fragile histidine triad</v>
          </cell>
        </row>
        <row r="980">
          <cell r="A980">
            <v>544523252</v>
          </cell>
          <cell r="B980" t="str">
            <v>Fragile X mental retardation 1</v>
          </cell>
        </row>
        <row r="981">
          <cell r="A981">
            <v>544412914</v>
          </cell>
          <cell r="B981" t="str">
            <v>Fragile X mental retardation, autosomal homolog 1</v>
          </cell>
        </row>
        <row r="982">
          <cell r="A982">
            <v>544502534</v>
          </cell>
          <cell r="B982" t="str">
            <v>Fructosamine 3 kinase</v>
          </cell>
        </row>
        <row r="983">
          <cell r="A983">
            <v>544502536</v>
          </cell>
          <cell r="B983" t="str">
            <v>Fructosamine 3 kinase related protein</v>
          </cell>
        </row>
        <row r="984">
          <cell r="A984">
            <v>544518395</v>
          </cell>
          <cell r="B984" t="str">
            <v>Fucokinase</v>
          </cell>
        </row>
        <row r="985">
          <cell r="A985">
            <v>544408299</v>
          </cell>
          <cell r="B985" t="str">
            <v>Fucosidase, alpha-L- 1, tissue</v>
          </cell>
        </row>
        <row r="986">
          <cell r="A986">
            <v>544397604</v>
          </cell>
          <cell r="B986" t="str">
            <v>Fumarate hydratase</v>
          </cell>
        </row>
        <row r="987">
          <cell r="A987">
            <v>544514859</v>
          </cell>
          <cell r="B987" t="str">
            <v>Fumarylacetoacetate hydrolase domain containing 1</v>
          </cell>
        </row>
        <row r="988">
          <cell r="A988">
            <v>544479184</v>
          </cell>
          <cell r="B988" t="str">
            <v>Fumarylacetoacetate hydrolase domain containing 2B</v>
          </cell>
        </row>
        <row r="989">
          <cell r="A989">
            <v>544520265</v>
          </cell>
          <cell r="B989" t="str">
            <v>FUN14 domain containing 1</v>
          </cell>
        </row>
        <row r="990">
          <cell r="A990">
            <v>544503147</v>
          </cell>
          <cell r="B990" t="str">
            <v>Furry homolog (Drosophila)</v>
          </cell>
        </row>
        <row r="991">
          <cell r="A991">
            <v>544516659</v>
          </cell>
          <cell r="B991" t="str">
            <v>FUS RNA binding protein</v>
          </cell>
        </row>
        <row r="992">
          <cell r="A992">
            <v>544510494</v>
          </cell>
          <cell r="B992" t="str">
            <v>FXYD domain containing ion transport regulator 1</v>
          </cell>
        </row>
        <row r="993">
          <cell r="A993">
            <v>544490049</v>
          </cell>
          <cell r="B993" t="str">
            <v>FXYD domain containing ion transport regulator 6</v>
          </cell>
        </row>
        <row r="994">
          <cell r="A994">
            <v>544424697</v>
          </cell>
          <cell r="B994" t="str">
            <v>FYN proto-oncogene, Src family tyrosine kinase</v>
          </cell>
        </row>
        <row r="995">
          <cell r="A995">
            <v>544502447</v>
          </cell>
          <cell r="B995" t="str">
            <v>G protein pathway suppressor 1</v>
          </cell>
        </row>
        <row r="996">
          <cell r="A996">
            <v>544441167</v>
          </cell>
          <cell r="B996" t="str">
            <v>G protein regulated inducer of neurite outgrowth 1</v>
          </cell>
        </row>
        <row r="997">
          <cell r="A997">
            <v>544456284</v>
          </cell>
          <cell r="B997" t="str">
            <v>G protein-coupled receptor 158</v>
          </cell>
        </row>
        <row r="998">
          <cell r="A998">
            <v>544399383</v>
          </cell>
          <cell r="B998" t="str">
            <v>G protein-coupled receptor 37 like 1</v>
          </cell>
        </row>
        <row r="999">
          <cell r="A999">
            <v>544498036</v>
          </cell>
          <cell r="B999" t="str">
            <v>G protein-coupled receptor kinase interacting ArfGAP 1</v>
          </cell>
        </row>
        <row r="1000">
          <cell r="A1000">
            <v>544515891</v>
          </cell>
          <cell r="B1000" t="str">
            <v>G protein-coupled receptor, class C, group 5, member B</v>
          </cell>
        </row>
        <row r="1001">
          <cell r="A1001">
            <v>544515682</v>
          </cell>
          <cell r="B1001" t="str">
            <v>G1 to S phase transition 2</v>
          </cell>
        </row>
        <row r="1002">
          <cell r="A1002">
            <v>544518528</v>
          </cell>
          <cell r="B1002" t="str">
            <v>GABA(A) receptor-associated protein like 2</v>
          </cell>
        </row>
        <row r="1003">
          <cell r="A1003">
            <v>544501731</v>
          </cell>
          <cell r="B1003" t="str">
            <v>Galactokinase 1</v>
          </cell>
        </row>
        <row r="1004">
          <cell r="A1004">
            <v>544443269</v>
          </cell>
          <cell r="B1004" t="str">
            <v>Galactokinase 2</v>
          </cell>
        </row>
        <row r="1005">
          <cell r="A1005">
            <v>544440791</v>
          </cell>
          <cell r="B1005" t="str">
            <v>Gamma-aminobutyric acid (GABA) A receptor, alpha 1</v>
          </cell>
        </row>
        <row r="1006">
          <cell r="A1006">
            <v>544523461</v>
          </cell>
          <cell r="B1006" t="str">
            <v>Gamma-aminobutyric acid (GABA) A receptor, alpha 3</v>
          </cell>
        </row>
        <row r="1007">
          <cell r="A1007">
            <v>544432190</v>
          </cell>
          <cell r="B1007" t="str">
            <v>Gamma-aminobutyric acid (GABA) A receptor, beta 1</v>
          </cell>
        </row>
        <row r="1008">
          <cell r="A1008">
            <v>544440773</v>
          </cell>
          <cell r="B1008" t="str">
            <v>Gamma-aminobutyric acid (GABA) A receptor, beta 2</v>
          </cell>
        </row>
        <row r="1009">
          <cell r="A1009">
            <v>544440804</v>
          </cell>
          <cell r="B1009" t="str">
            <v>Gamma-aminobutyric acid (GABA) A receptor, gamma 2</v>
          </cell>
        </row>
        <row r="1010">
          <cell r="A1010">
            <v>544429451</v>
          </cell>
          <cell r="B1010" t="str">
            <v>Gamma-aminobutyric acid (GABA) B receptor, 1</v>
          </cell>
        </row>
        <row r="1011">
          <cell r="A1011">
            <v>544493250</v>
          </cell>
          <cell r="B1011" t="str">
            <v>Gamma-aminobutyric acid (GABA) B receptor, 2</v>
          </cell>
        </row>
        <row r="1012">
          <cell r="A1012">
            <v>544452621</v>
          </cell>
          <cell r="B1012" t="str">
            <v>Gamma-glutamyl hydrolase (conjugase, folylpolygammaglutamyl hydrolase)</v>
          </cell>
        </row>
        <row r="1013">
          <cell r="A1013">
            <v>544420678</v>
          </cell>
          <cell r="B1013" t="str">
            <v>Gamma-glutamylcyclotransferase</v>
          </cell>
        </row>
        <row r="1014">
          <cell r="A1014">
            <v>544524979</v>
          </cell>
          <cell r="B1014" t="str">
            <v>Gamma-glutamyltransferase 5</v>
          </cell>
        </row>
        <row r="1015">
          <cell r="A1015">
            <v>544465230</v>
          </cell>
          <cell r="B1015" t="str">
            <v>Gamma-glutamyltransferase 7</v>
          </cell>
        </row>
        <row r="1016">
          <cell r="A1016">
            <v>544452968</v>
          </cell>
          <cell r="B1016" t="str">
            <v>Ganglioside induced differentiation associated protein 1</v>
          </cell>
        </row>
        <row r="1017">
          <cell r="A1017">
            <v>544465835</v>
          </cell>
          <cell r="B1017" t="str">
            <v>Ganglioside induced differentiation associated protein 1-like 1</v>
          </cell>
        </row>
        <row r="1018">
          <cell r="A1018">
            <v>544424925</v>
          </cell>
          <cell r="B1018" t="str">
            <v>Gap junction protein, alpha 1, 43kDa</v>
          </cell>
        </row>
        <row r="1019">
          <cell r="A1019">
            <v>544473280</v>
          </cell>
          <cell r="B1019" t="str">
            <v>GCN1 eIF2 alpha kinase activator homolog</v>
          </cell>
        </row>
        <row r="1020">
          <cell r="A1020">
            <v>544523837</v>
          </cell>
          <cell r="B1020" t="str">
            <v>GDP dissociation inhibitor 1</v>
          </cell>
        </row>
        <row r="1021">
          <cell r="A1021">
            <v>544455712</v>
          </cell>
          <cell r="B1021" t="str">
            <v>GDP dissociation inhibitor 2</v>
          </cell>
        </row>
        <row r="1022">
          <cell r="A1022">
            <v>544430646</v>
          </cell>
          <cell r="B1022" t="str">
            <v>GDP-mannose 4,6-dehydratase</v>
          </cell>
        </row>
        <row r="1023">
          <cell r="A1023">
            <v>544492533</v>
          </cell>
          <cell r="B1023" t="str">
            <v>Gelsolin</v>
          </cell>
        </row>
        <row r="1024">
          <cell r="A1024">
            <v>544448826</v>
          </cell>
          <cell r="B1024" t="str">
            <v>General transcription factor IIA, 1, 19/37kDa</v>
          </cell>
        </row>
        <row r="1025">
          <cell r="A1025">
            <v>544419567</v>
          </cell>
          <cell r="B1025" t="str">
            <v>General transcription factor IIi</v>
          </cell>
        </row>
        <row r="1026">
          <cell r="A1026">
            <v>544447879</v>
          </cell>
          <cell r="B1026" t="str">
            <v>Gephyrin</v>
          </cell>
        </row>
        <row r="1027">
          <cell r="A1027">
            <v>544397771</v>
          </cell>
          <cell r="B1027" t="str">
            <v>Geranylgeranyl diphosphate synthase 1</v>
          </cell>
        </row>
        <row r="1028">
          <cell r="A1028">
            <v>544500094</v>
          </cell>
          <cell r="B1028" t="str">
            <v>GH3 domain containing</v>
          </cell>
        </row>
        <row r="1029">
          <cell r="A1029">
            <v>544466935</v>
          </cell>
          <cell r="B1029" t="str">
            <v>GID complex subunit 8</v>
          </cell>
        </row>
        <row r="1030">
          <cell r="A1030">
            <v>544509272</v>
          </cell>
          <cell r="B1030" t="str">
            <v>GIPC PDZ domain containing family, member 1</v>
          </cell>
        </row>
        <row r="1031">
          <cell r="A1031">
            <v>544493518</v>
          </cell>
          <cell r="B1031" t="str">
            <v>GLI pathogenesis-related 2</v>
          </cell>
        </row>
        <row r="1032">
          <cell r="A1032">
            <v>544447368</v>
          </cell>
          <cell r="B1032" t="str">
            <v>Glia maturation factor, beta</v>
          </cell>
        </row>
        <row r="1033">
          <cell r="A1033">
            <v>544500577</v>
          </cell>
          <cell r="B1033" t="str">
            <v>Glial fibrillary acidic protein</v>
          </cell>
        </row>
        <row r="1034">
          <cell r="A1034">
            <v>544419895</v>
          </cell>
          <cell r="B1034" t="str">
            <v>Glioblastoma amplified sequence</v>
          </cell>
        </row>
        <row r="1035">
          <cell r="A1035">
            <v>544417276</v>
          </cell>
          <cell r="B1035" t="str">
            <v>Glucan (1,4-alpha-), branching enzyme 1</v>
          </cell>
        </row>
        <row r="1036">
          <cell r="A1036">
            <v>544439973</v>
          </cell>
          <cell r="B1036" t="str">
            <v>Glucosamine-6-phosphate deaminase 1</v>
          </cell>
        </row>
        <row r="1037">
          <cell r="A1037">
            <v>544523912</v>
          </cell>
          <cell r="B1037" t="str">
            <v>Glucose-6-phosphate dehydrogenase</v>
          </cell>
        </row>
        <row r="1038">
          <cell r="A1038">
            <v>544510410</v>
          </cell>
          <cell r="B1038" t="str">
            <v>Glucose-6-phosphate isomerase</v>
          </cell>
        </row>
        <row r="1039">
          <cell r="A1039">
            <v>544485142</v>
          </cell>
          <cell r="B1039" t="str">
            <v>Glucosidase, alpha; neutral AB</v>
          </cell>
        </row>
        <row r="1040">
          <cell r="A1040">
            <v>544475719</v>
          </cell>
          <cell r="B1040" t="str">
            <v>Glutamate decarboxylase 1 (brain, 67kDa)</v>
          </cell>
        </row>
        <row r="1041">
          <cell r="A1041">
            <v>544456297</v>
          </cell>
          <cell r="B1041" t="str">
            <v>Glutamate decarboxylase 2 (pancreatic islets and brain, 65kDa)</v>
          </cell>
        </row>
        <row r="1042">
          <cell r="A1042">
            <v>544457242</v>
          </cell>
          <cell r="B1042" t="str">
            <v>Glutamate dehydrogenase 1</v>
          </cell>
        </row>
        <row r="1043">
          <cell r="A1043">
            <v>544440516</v>
          </cell>
          <cell r="B1043" t="str">
            <v>Glutamate receptor, ionotropic, AMPA 1</v>
          </cell>
        </row>
        <row r="1044">
          <cell r="A1044">
            <v>544435272</v>
          </cell>
          <cell r="B1044" t="str">
            <v>Glutamate receptor, ionotropic, AMPA 2</v>
          </cell>
        </row>
        <row r="1045">
          <cell r="A1045">
            <v>544522686</v>
          </cell>
          <cell r="B1045" t="str">
            <v>Glutamate receptor, ionotropic, AMPA 3</v>
          </cell>
        </row>
        <row r="1046">
          <cell r="A1046">
            <v>544414614</v>
          </cell>
          <cell r="B1046" t="str">
            <v>Glutamate receptor, metabotropic 2</v>
          </cell>
        </row>
        <row r="1047">
          <cell r="A1047">
            <v>544421810</v>
          </cell>
          <cell r="B1047" t="str">
            <v>Glutamate receptor, metabotropic 3</v>
          </cell>
        </row>
        <row r="1048">
          <cell r="A1048">
            <v>544489003</v>
          </cell>
          <cell r="B1048" t="str">
            <v>Glutamate receptor, metabotropic 5</v>
          </cell>
        </row>
        <row r="1049">
          <cell r="A1049">
            <v>544398776</v>
          </cell>
          <cell r="B1049" t="str">
            <v>Glutamate-ammonia ligase</v>
          </cell>
        </row>
        <row r="1050">
          <cell r="A1050">
            <v>544427360</v>
          </cell>
          <cell r="B1050" t="str">
            <v>Glutamate-cysteine ligase, catalytic subunit</v>
          </cell>
        </row>
        <row r="1051">
          <cell r="A1051">
            <v>544459307</v>
          </cell>
          <cell r="B1051" t="str">
            <v>Glutamic-oxaloacetic transaminase 1, soluble</v>
          </cell>
        </row>
        <row r="1052">
          <cell r="A1052">
            <v>544517535</v>
          </cell>
          <cell r="B1052" t="str">
            <v>Glutamic-oxaloacetic transaminase 2, mitochondrial</v>
          </cell>
        </row>
        <row r="1053">
          <cell r="A1053">
            <v>544455249</v>
          </cell>
          <cell r="B1053" t="str">
            <v>Glutamic-pyruvate transaminase (alanine aminotransferase)</v>
          </cell>
        </row>
        <row r="1054">
          <cell r="A1054">
            <v>544476487</v>
          </cell>
          <cell r="B1054" t="str">
            <v>Glutaminase</v>
          </cell>
        </row>
        <row r="1055">
          <cell r="A1055">
            <v>544480858</v>
          </cell>
          <cell r="B1055" t="str">
            <v>Glutamine--fructose-6-phosphate transaminase 1</v>
          </cell>
        </row>
        <row r="1056">
          <cell r="A1056">
            <v>544441617</v>
          </cell>
          <cell r="B1056" t="str">
            <v>Glutamine-fructose-6-phosphate transaminase 2</v>
          </cell>
        </row>
        <row r="1057">
          <cell r="A1057">
            <v>544426207</v>
          </cell>
          <cell r="B1057" t="str">
            <v>Glutaminyl-tRNA synthase (glutamine-hydrolyzing)-like 1</v>
          </cell>
        </row>
        <row r="1058">
          <cell r="A1058">
            <v>544414218</v>
          </cell>
          <cell r="B1058" t="str">
            <v>Glutaminyl-tRNA synthetase</v>
          </cell>
        </row>
        <row r="1059">
          <cell r="A1059">
            <v>544400437</v>
          </cell>
          <cell r="B1059" t="str">
            <v>Glutamyl-prolyl-tRNA synthetase</v>
          </cell>
        </row>
        <row r="1060">
          <cell r="A1060">
            <v>544516093</v>
          </cell>
          <cell r="B1060" t="str">
            <v>Glutamyl-tRNA synthetase 2, mitochondrial</v>
          </cell>
        </row>
        <row r="1061">
          <cell r="A1061">
            <v>544435087</v>
          </cell>
          <cell r="B1061" t="str">
            <v>Glutamyl-tRNA(Gln) amidotransferase, subunit B</v>
          </cell>
        </row>
        <row r="1062">
          <cell r="A1062">
            <v>544473306</v>
          </cell>
          <cell r="B1062" t="str">
            <v>Glutamyl-tRNA(Gln) amidotransferase, subunit C</v>
          </cell>
        </row>
        <row r="1063">
          <cell r="A1063">
            <v>544438366</v>
          </cell>
          <cell r="B1063" t="str">
            <v>Glutaredoxin (thioltransferase)</v>
          </cell>
        </row>
        <row r="1064">
          <cell r="A1064">
            <v>544460664</v>
          </cell>
          <cell r="B1064" t="str">
            <v>Glutaredoxin 3</v>
          </cell>
        </row>
        <row r="1065">
          <cell r="A1065">
            <v>544449310</v>
          </cell>
          <cell r="B1065" t="str">
            <v>Glutaredoxin 5</v>
          </cell>
        </row>
        <row r="1066">
          <cell r="A1066">
            <v>544509098</v>
          </cell>
          <cell r="B1066" t="str">
            <v>Glutaryl-CoA dehydrogenase</v>
          </cell>
        </row>
        <row r="1067">
          <cell r="A1067">
            <v>544414278</v>
          </cell>
          <cell r="B1067" t="str">
            <v>Glutathione peroxidase 1</v>
          </cell>
        </row>
        <row r="1068">
          <cell r="A1068">
            <v>544507432</v>
          </cell>
          <cell r="B1068" t="str">
            <v>Glutathione peroxidase 4</v>
          </cell>
        </row>
        <row r="1069">
          <cell r="A1069">
            <v>544451289</v>
          </cell>
          <cell r="B1069" t="str">
            <v>Glutathione reductase</v>
          </cell>
        </row>
        <row r="1070">
          <cell r="A1070">
            <v>544427399</v>
          </cell>
          <cell r="B1070" t="str">
            <v>Glutathione S-transferase alpha 4</v>
          </cell>
        </row>
        <row r="1071">
          <cell r="A1071">
            <v>544525682</v>
          </cell>
          <cell r="B1071" t="str">
            <v>Glutathione S-transferase kappa 1</v>
          </cell>
        </row>
        <row r="1072">
          <cell r="A1072">
            <v>544403834</v>
          </cell>
          <cell r="B1072" t="str">
            <v>Glutathione S-transferase mu 2 (muscle)</v>
          </cell>
        </row>
        <row r="1073">
          <cell r="A1073">
            <v>544403824</v>
          </cell>
          <cell r="B1073" t="str">
            <v>Glutathione S-transferase mu 3 (brain)</v>
          </cell>
        </row>
        <row r="1074">
          <cell r="A1074">
            <v>544403828</v>
          </cell>
          <cell r="B1074" t="str">
            <v>Glutathione S-transferase mu 4</v>
          </cell>
        </row>
        <row r="1075">
          <cell r="A1075">
            <v>544403845</v>
          </cell>
          <cell r="B1075" t="str">
            <v>Glutathione S-transferase mu 5</v>
          </cell>
        </row>
        <row r="1076">
          <cell r="A1076">
            <v>544459759</v>
          </cell>
          <cell r="B1076" t="str">
            <v>Glutathione S-transferase omega 1</v>
          </cell>
        </row>
        <row r="1077">
          <cell r="A1077">
            <v>544484030</v>
          </cell>
          <cell r="B1077" t="str">
            <v>Glutathione S-transferase pi 1</v>
          </cell>
        </row>
        <row r="1078">
          <cell r="A1078">
            <v>544524949</v>
          </cell>
          <cell r="B1078" t="str">
            <v>Glutathione S-transferase theta 2 (gene/pseudogene)</v>
          </cell>
        </row>
        <row r="1079">
          <cell r="A1079">
            <v>544465252</v>
          </cell>
          <cell r="B1079" t="str">
            <v>Glutathione synthetase</v>
          </cell>
        </row>
        <row r="1080">
          <cell r="A1080">
            <v>544467723</v>
          </cell>
          <cell r="B1080" t="str">
            <v>Glyceraldehyde-3-phosphate dehydrogenase</v>
          </cell>
        </row>
        <row r="1081">
          <cell r="A1081">
            <v>544435442</v>
          </cell>
          <cell r="B1081" t="str">
            <v>Glycerol kinase</v>
          </cell>
        </row>
        <row r="1082">
          <cell r="A1082">
            <v>544469750</v>
          </cell>
          <cell r="B1082" t="str">
            <v>Glycerol-3-phosphate dehydrogenase 1 (soluble)</v>
          </cell>
        </row>
        <row r="1083">
          <cell r="A1083">
            <v>544410759</v>
          </cell>
          <cell r="B1083" t="str">
            <v>Glycerol-3-phosphate dehydrogenase 1-like</v>
          </cell>
        </row>
        <row r="1084">
          <cell r="A1084">
            <v>544475199</v>
          </cell>
          <cell r="B1084" t="str">
            <v>Glycerol-3-phosphate dehydrogenase 2 (mitochondrial)</v>
          </cell>
        </row>
        <row r="1085">
          <cell r="A1085">
            <v>544515875</v>
          </cell>
          <cell r="B1085" t="str">
            <v>Glycerophosphodiester phosphodiesterase 1</v>
          </cell>
        </row>
        <row r="1086">
          <cell r="A1086">
            <v>544499299</v>
          </cell>
          <cell r="B1086" t="str">
            <v>Glycerophosphodiester phosphodiesterase domain containing 1</v>
          </cell>
        </row>
        <row r="1087">
          <cell r="A1087">
            <v>544443093</v>
          </cell>
          <cell r="B1087" t="str">
            <v>Glycine amidinotransferase (L-arginine:glycine amidinotransferase)</v>
          </cell>
        </row>
        <row r="1088">
          <cell r="A1088">
            <v>544438661</v>
          </cell>
          <cell r="B1088" t="str">
            <v>Glycine cleavage system protein H (aminomethyl carrier)</v>
          </cell>
        </row>
        <row r="1089">
          <cell r="A1089">
            <v>544511692</v>
          </cell>
          <cell r="B1089" t="str">
            <v>Glycogen synthase kinase 3 alpha</v>
          </cell>
        </row>
        <row r="1090">
          <cell r="A1090">
            <v>544416406</v>
          </cell>
          <cell r="B1090" t="str">
            <v>Glycogen synthase kinase 3 beta</v>
          </cell>
        </row>
        <row r="1091">
          <cell r="A1091">
            <v>544411934</v>
          </cell>
          <cell r="B1091" t="str">
            <v>Glycogenin 1</v>
          </cell>
        </row>
        <row r="1092">
          <cell r="A1092">
            <v>544435684</v>
          </cell>
          <cell r="B1092" t="str">
            <v>Glycoprotein M6A</v>
          </cell>
        </row>
        <row r="1093">
          <cell r="A1093">
            <v>544519507</v>
          </cell>
          <cell r="B1093" t="str">
            <v>Glycoprotein M6B</v>
          </cell>
        </row>
        <row r="1094">
          <cell r="A1094">
            <v>544420673</v>
          </cell>
          <cell r="B1094" t="str">
            <v>Glycyl-tRNA synthetase</v>
          </cell>
        </row>
        <row r="1095">
          <cell r="A1095">
            <v>544496097</v>
          </cell>
          <cell r="B1095" t="str">
            <v>Glyoxalase domain containing 4</v>
          </cell>
        </row>
        <row r="1096">
          <cell r="A1096">
            <v>544428223</v>
          </cell>
          <cell r="B1096" t="str">
            <v>Glyoxalase I</v>
          </cell>
        </row>
        <row r="1097">
          <cell r="A1097">
            <v>544493398</v>
          </cell>
          <cell r="B1097" t="str">
            <v>Glyoxylate reductase/hydroxypyruvate reductase</v>
          </cell>
        </row>
        <row r="1098">
          <cell r="A1098">
            <v>544440449</v>
          </cell>
          <cell r="B1098" t="str">
            <v>GM2 ganglioside activator</v>
          </cell>
        </row>
        <row r="1099">
          <cell r="A1099">
            <v>544466707</v>
          </cell>
          <cell r="B1099" t="str">
            <v>GNAS complex locus</v>
          </cell>
        </row>
        <row r="1100">
          <cell r="A1100">
            <v>544518442</v>
          </cell>
          <cell r="B1100" t="str">
            <v>Golgi glycoprotein 1</v>
          </cell>
        </row>
        <row r="1101">
          <cell r="A1101">
            <v>544436566</v>
          </cell>
          <cell r="B1101" t="str">
            <v>Golgi phosphoprotein 3 (coat-protein)</v>
          </cell>
        </row>
        <row r="1102">
          <cell r="A1102">
            <v>544475723</v>
          </cell>
          <cell r="B1102" t="str">
            <v>Golgi reassembly stacking protein 2, 55kDa</v>
          </cell>
        </row>
        <row r="1103">
          <cell r="A1103">
            <v>544418671</v>
          </cell>
          <cell r="B1103" t="str">
            <v>Golgi to ER traffic protein 4</v>
          </cell>
        </row>
        <row r="1104">
          <cell r="A1104">
            <v>544424863</v>
          </cell>
          <cell r="B1104" t="str">
            <v>Golgi-associated PDZ and coiled-coil motif containing</v>
          </cell>
        </row>
        <row r="1105">
          <cell r="A1105">
            <v>544501599</v>
          </cell>
          <cell r="B1105" t="str">
            <v>Golgi-associated, gamma adaptin ear containing, ARF binding protein 3</v>
          </cell>
        </row>
        <row r="1106">
          <cell r="A1106">
            <v>544492233</v>
          </cell>
          <cell r="B1106" t="str">
            <v>Golgin A2</v>
          </cell>
        </row>
        <row r="1107">
          <cell r="A1107">
            <v>544473964</v>
          </cell>
          <cell r="B1107" t="str">
            <v>Golgin A3</v>
          </cell>
        </row>
        <row r="1108">
          <cell r="A1108">
            <v>544413283</v>
          </cell>
          <cell r="B1108" t="str">
            <v>Golgin A4</v>
          </cell>
        </row>
        <row r="1109">
          <cell r="A1109">
            <v>544475445</v>
          </cell>
          <cell r="B1109" t="str">
            <v>Grancalcin, EF-hand calcium binding protein</v>
          </cell>
        </row>
        <row r="1110">
          <cell r="A1110">
            <v>544478428</v>
          </cell>
          <cell r="B1110" t="str">
            <v>GRB10 interacting GYF protein 2</v>
          </cell>
        </row>
        <row r="1111">
          <cell r="A1111">
            <v>544422605</v>
          </cell>
          <cell r="B1111" t="str">
            <v>GRIP and coiled-coil domain containing 1</v>
          </cell>
        </row>
        <row r="1112">
          <cell r="A1112">
            <v>544520615</v>
          </cell>
          <cell r="B1112" t="str">
            <v>GRIP1 associated protein 1</v>
          </cell>
        </row>
        <row r="1113">
          <cell r="A1113">
            <v>544432827</v>
          </cell>
          <cell r="B1113" t="str">
            <v>Group-specific component (vitamin D binding protein)</v>
          </cell>
        </row>
        <row r="1114">
          <cell r="A1114">
            <v>544509126</v>
          </cell>
          <cell r="B1114" t="str">
            <v>Growth arrest and DNA-damage-inducible, gamma interacting protein 1</v>
          </cell>
        </row>
        <row r="1115">
          <cell r="A1115">
            <v>544497096</v>
          </cell>
          <cell r="B1115" t="str">
            <v>Growth arrest-specific 7</v>
          </cell>
        </row>
        <row r="1116">
          <cell r="A1116">
            <v>544416498</v>
          </cell>
          <cell r="B1116" t="str">
            <v>Growth associated protein 43</v>
          </cell>
        </row>
        <row r="1117">
          <cell r="A1117">
            <v>544501623</v>
          </cell>
          <cell r="B1117" t="str">
            <v>Growth factor receptor-bound protein 2</v>
          </cell>
        </row>
        <row r="1118">
          <cell r="A1118">
            <v>544514889</v>
          </cell>
          <cell r="B1118" t="str">
            <v>Growth factor, augmenter of liver regeneration</v>
          </cell>
        </row>
        <row r="1119">
          <cell r="A1119">
            <v>544431194</v>
          </cell>
          <cell r="B1119" t="str">
            <v>GrpE-like 1, mitochondrial (E. coli)</v>
          </cell>
        </row>
        <row r="1120">
          <cell r="A1120">
            <v>544440490</v>
          </cell>
          <cell r="B1120" t="str">
            <v>GTPase activating protein (SH3 domain) binding protein 1</v>
          </cell>
        </row>
        <row r="1121">
          <cell r="A1121">
            <v>544432661</v>
          </cell>
          <cell r="B1121" t="str">
            <v>GTPase activating protein (SH3 domain) binding protein 2</v>
          </cell>
        </row>
        <row r="1122">
          <cell r="A1122">
            <v>544403360</v>
          </cell>
          <cell r="B1122" t="str">
            <v>GTPase NRas</v>
          </cell>
        </row>
        <row r="1123">
          <cell r="A1123">
            <v>544494899</v>
          </cell>
          <cell r="B1123" t="str">
            <v>Guanine deaminase</v>
          </cell>
        </row>
        <row r="1124">
          <cell r="A1124">
            <v>544412200</v>
          </cell>
          <cell r="B1124" t="str">
            <v>Guanine monphosphate synthase</v>
          </cell>
        </row>
        <row r="1125">
          <cell r="A1125">
            <v>544507720</v>
          </cell>
          <cell r="B1125" t="str">
            <v>Guanine nucleotide binding protein (G protein), alpha 11 (Gq class)</v>
          </cell>
        </row>
        <row r="1126">
          <cell r="A1126">
            <v>544501138</v>
          </cell>
          <cell r="B1126" t="str">
            <v>Guanine nucleotide binding protein (G protein), alpha 13</v>
          </cell>
        </row>
        <row r="1127">
          <cell r="A1127">
            <v>544517195</v>
          </cell>
          <cell r="B1127" t="str">
            <v>Guanine nucleotide binding protein (G protein), alpha activating activity polypeptide O</v>
          </cell>
        </row>
        <row r="1128">
          <cell r="A1128">
            <v>544414444</v>
          </cell>
          <cell r="B1128" t="str">
            <v>Guanine nucleotide binding protein (G protein), alpha inhibiting activity polypeptide 2</v>
          </cell>
        </row>
        <row r="1129">
          <cell r="A1129">
            <v>544463010</v>
          </cell>
          <cell r="B1129" t="str">
            <v>Guanine nucleotide binding protein (G protein), alpha z polypeptide</v>
          </cell>
        </row>
        <row r="1130">
          <cell r="A1130">
            <v>544443419</v>
          </cell>
          <cell r="B1130" t="str">
            <v>Guanine nucleotide binding protein (G protein), beta 5</v>
          </cell>
        </row>
        <row r="1131">
          <cell r="A1131">
            <v>544409605</v>
          </cell>
          <cell r="B1131" t="str">
            <v>Guanine nucleotide binding protein (G protein), beta polypeptide 1</v>
          </cell>
        </row>
        <row r="1132">
          <cell r="A1132">
            <v>544419248</v>
          </cell>
          <cell r="B1132" t="str">
            <v>Guanine nucleotide binding protein (G protein), beta polypeptide 2</v>
          </cell>
        </row>
        <row r="1133">
          <cell r="A1133">
            <v>544441696</v>
          </cell>
          <cell r="B1133" t="str">
            <v>Guanine nucleotide binding protein (G protein), beta polypeptide 2-like 1</v>
          </cell>
        </row>
        <row r="1134">
          <cell r="A1134">
            <v>544412830</v>
          </cell>
          <cell r="B1134" t="str">
            <v>Guanine nucleotide binding protein (G protein), beta polypeptide 4</v>
          </cell>
        </row>
        <row r="1135">
          <cell r="A1135">
            <v>544461937</v>
          </cell>
          <cell r="B1135" t="str">
            <v>Guanine nucleotide binding protein (G protein), gamma 10</v>
          </cell>
        </row>
        <row r="1136">
          <cell r="A1136">
            <v>544405261</v>
          </cell>
          <cell r="B1136" t="str">
            <v>Guanine nucleotide binding protein (G protein), gamma 12</v>
          </cell>
        </row>
        <row r="1137">
          <cell r="A1137">
            <v>544447278</v>
          </cell>
          <cell r="B1137" t="str">
            <v>Guanine nucleotide binding protein (G protein), gamma 2</v>
          </cell>
        </row>
        <row r="1138">
          <cell r="A1138">
            <v>544485123</v>
          </cell>
          <cell r="B1138" t="str">
            <v>Guanine nucleotide binding protein (G protein), gamma 3</v>
          </cell>
        </row>
        <row r="1139">
          <cell r="A1139">
            <v>544507670</v>
          </cell>
          <cell r="B1139" t="str">
            <v>Guanine nucleotide binding protein (G protein), gamma 7</v>
          </cell>
        </row>
        <row r="1140">
          <cell r="A1140">
            <v>544495028</v>
          </cell>
          <cell r="B1140" t="str">
            <v>Guanine nucleotide binding protein (G protein), q polypeptide</v>
          </cell>
        </row>
        <row r="1141">
          <cell r="A1141">
            <v>544429348</v>
          </cell>
          <cell r="B1141" t="str">
            <v>Guanine nucleotide binding protein-like 1</v>
          </cell>
        </row>
        <row r="1142">
          <cell r="A1142">
            <v>544421897</v>
          </cell>
          <cell r="B1142" t="str">
            <v>Guanine nucleotide-binding protein G(i) subunit alpha-1</v>
          </cell>
        </row>
        <row r="1143">
          <cell r="A1143">
            <v>544446541</v>
          </cell>
          <cell r="B1143" t="str">
            <v>Guanosine monophosphate reductase 2</v>
          </cell>
        </row>
        <row r="1144">
          <cell r="A1144">
            <v>544404610</v>
          </cell>
          <cell r="B1144" t="str">
            <v>Guanylate binding protein 1, interferon-inducible</v>
          </cell>
        </row>
        <row r="1145">
          <cell r="A1145">
            <v>544489475</v>
          </cell>
          <cell r="B1145" t="str">
            <v>Guanylate cyclase 1, soluble, alpha 2</v>
          </cell>
        </row>
        <row r="1146">
          <cell r="A1146">
            <v>544435251</v>
          </cell>
          <cell r="B1146" t="str">
            <v>Guanylate cyclase 1, soluble, beta 3</v>
          </cell>
        </row>
        <row r="1147">
          <cell r="A1147">
            <v>544400843</v>
          </cell>
          <cell r="B1147" t="str">
            <v>Guanylate kinase 1</v>
          </cell>
        </row>
        <row r="1148">
          <cell r="A1148">
            <v>544490310</v>
          </cell>
          <cell r="B1148" t="str">
            <v>H2A histone family, member X</v>
          </cell>
        </row>
        <row r="1149">
          <cell r="A1149">
            <v>544439358</v>
          </cell>
          <cell r="B1149" t="str">
            <v>H2A histone family, member Y</v>
          </cell>
        </row>
        <row r="1150">
          <cell r="A1150">
            <v>544506014</v>
          </cell>
          <cell r="B1150" t="str">
            <v>Haloacid dehalogenase-like hydrolase domain containing 2</v>
          </cell>
        </row>
        <row r="1151">
          <cell r="A1151">
            <v>544492783</v>
          </cell>
          <cell r="B1151" t="str">
            <v>Haloacid dehalogenase-like hydrolase domain containing 3</v>
          </cell>
        </row>
        <row r="1152">
          <cell r="A1152">
            <v>544518171</v>
          </cell>
          <cell r="B1152" t="str">
            <v>Haptoglobin-related protein</v>
          </cell>
        </row>
        <row r="1153">
          <cell r="A1153">
            <v>544483350</v>
          </cell>
          <cell r="B1153" t="str">
            <v>Harvey rat sarcoma viral oncogene homolog</v>
          </cell>
        </row>
        <row r="1154">
          <cell r="A1154">
            <v>544425394</v>
          </cell>
          <cell r="B1154" t="str">
            <v>HBS1-like translational GTPase</v>
          </cell>
        </row>
        <row r="1155">
          <cell r="A1155">
            <v>544481905</v>
          </cell>
          <cell r="B1155" t="str">
            <v>HEAT repeat containing 5B</v>
          </cell>
        </row>
        <row r="1156">
          <cell r="A1156">
            <v>544503128</v>
          </cell>
          <cell r="B1156" t="str">
            <v>Heat shock 105kDa/110kDa protein 1</v>
          </cell>
        </row>
        <row r="1157">
          <cell r="A1157">
            <v>544467560</v>
          </cell>
          <cell r="B1157" t="str">
            <v>Heat shock 10kDa protein 1</v>
          </cell>
        </row>
        <row r="1158">
          <cell r="A1158">
            <v>544419422</v>
          </cell>
          <cell r="B1158" t="str">
            <v>Heat shock 27kDa protein 1</v>
          </cell>
        </row>
        <row r="1159">
          <cell r="A1159">
            <v>544476637</v>
          </cell>
          <cell r="B1159" t="str">
            <v>Heat shock 60kDa protein 1 (chaperonin)</v>
          </cell>
        </row>
        <row r="1160">
          <cell r="A1160">
            <v>544428972</v>
          </cell>
          <cell r="B1160" t="str">
            <v>Heat shock 70 kDa protein 1A/1B</v>
          </cell>
        </row>
        <row r="1161">
          <cell r="A1161">
            <v>544460151</v>
          </cell>
          <cell r="B1161" t="str">
            <v>Heat shock 70kDa protein 12A</v>
          </cell>
        </row>
        <row r="1162">
          <cell r="A1162">
            <v>544447785</v>
          </cell>
          <cell r="B1162" t="str">
            <v>Heat shock 70kDa protein 2</v>
          </cell>
        </row>
        <row r="1163">
          <cell r="A1163">
            <v>544439240</v>
          </cell>
          <cell r="B1163" t="str">
            <v>Heat shock 70kDa protein 4</v>
          </cell>
        </row>
        <row r="1164">
          <cell r="A1164">
            <v>544434624</v>
          </cell>
          <cell r="B1164" t="str">
            <v>Heat shock 70kDa protein 4-like</v>
          </cell>
        </row>
        <row r="1165">
          <cell r="A1165">
            <v>544495610</v>
          </cell>
          <cell r="B1165" t="str">
            <v>Heat shock 70kDa protein 5 (glucose-regulated protein, 78kDa)</v>
          </cell>
        </row>
        <row r="1166">
          <cell r="A1166">
            <v>544490495</v>
          </cell>
          <cell r="B1166" t="str">
            <v>Heat shock 70kDa protein 8</v>
          </cell>
        </row>
        <row r="1167">
          <cell r="A1167">
            <v>544439577</v>
          </cell>
          <cell r="B1167" t="str">
            <v>Heat shock 70kDa protein 9 (mortalin)</v>
          </cell>
        </row>
        <row r="1168">
          <cell r="A1168">
            <v>544504463</v>
          </cell>
          <cell r="B1168" t="str">
            <v>Heat shock factor binding protein 1</v>
          </cell>
        </row>
        <row r="1169">
          <cell r="A1169">
            <v>544418589</v>
          </cell>
          <cell r="B1169" t="str">
            <v>Heat shock protein 70kDa family, member 13</v>
          </cell>
        </row>
        <row r="1170">
          <cell r="A1170">
            <v>544449539</v>
          </cell>
          <cell r="B1170" t="str">
            <v>Heat shock protein 90kDa alpha (cytosolic), class A member 1</v>
          </cell>
        </row>
        <row r="1171">
          <cell r="A1171">
            <v>544427662</v>
          </cell>
          <cell r="B1171" t="str">
            <v>Heat shock protein 90kDa alpha (cytosolic), class B member 1</v>
          </cell>
        </row>
        <row r="1172">
          <cell r="A1172">
            <v>544472529</v>
          </cell>
          <cell r="B1172" t="str">
            <v>Heat shock protein 90kDa beta (Grp94), member 1</v>
          </cell>
        </row>
        <row r="1173">
          <cell r="A1173">
            <v>544453512</v>
          </cell>
          <cell r="B1173" t="str">
            <v>Heat-responsive protein 12</v>
          </cell>
        </row>
        <row r="1174">
          <cell r="A1174">
            <v>544446719</v>
          </cell>
          <cell r="B1174" t="str">
            <v>HECT domain containing E3 ubiquitin protein ligase 1</v>
          </cell>
        </row>
        <row r="1175">
          <cell r="A1175">
            <v>544473058</v>
          </cell>
          <cell r="B1175" t="str">
            <v>HECT domain containing E3 ubiquitin protein ligase 4</v>
          </cell>
        </row>
        <row r="1176">
          <cell r="A1176">
            <v>544520907</v>
          </cell>
          <cell r="B1176" t="str">
            <v>HECT, UBA and WWE domain containing 1, E3 ubiquitin protein ligase</v>
          </cell>
        </row>
        <row r="1177">
          <cell r="A1177">
            <v>544501573</v>
          </cell>
          <cell r="B1177" t="str">
            <v>Hematological and neurological expressed 1</v>
          </cell>
        </row>
        <row r="1178">
          <cell r="A1178">
            <v>544468349</v>
          </cell>
          <cell r="B1178" t="str">
            <v>Heme binding protein 1</v>
          </cell>
        </row>
        <row r="1179">
          <cell r="A1179">
            <v>544515327</v>
          </cell>
          <cell r="B1179" t="str">
            <v>Heme oxygenase 2</v>
          </cell>
        </row>
        <row r="1180">
          <cell r="A1180">
            <v>544514494</v>
          </cell>
          <cell r="B1180" t="str">
            <v>Hemoglobin subunit alpha</v>
          </cell>
        </row>
        <row r="1181">
          <cell r="A1181">
            <v>544488104</v>
          </cell>
          <cell r="B1181" t="str">
            <v>Hemoglobin, beta</v>
          </cell>
        </row>
        <row r="1182">
          <cell r="A1182">
            <v>544408432</v>
          </cell>
          <cell r="B1182" t="str">
            <v>Heparan sulfate proteoglycan 2</v>
          </cell>
        </row>
        <row r="1183">
          <cell r="A1183">
            <v>544490647</v>
          </cell>
          <cell r="B1183" t="str">
            <v>Hepatic and glial cell adhesion molecule</v>
          </cell>
        </row>
        <row r="1184">
          <cell r="A1184">
            <v>544502319</v>
          </cell>
          <cell r="B1184" t="str">
            <v>Hepatocyte growth factor-regulated tyrosine kinase substrate</v>
          </cell>
        </row>
        <row r="1185">
          <cell r="A1185">
            <v>544401578</v>
          </cell>
          <cell r="B1185" t="str">
            <v>Hepatoma-derived growth factor</v>
          </cell>
        </row>
        <row r="1186">
          <cell r="A1186">
            <v>544445044</v>
          </cell>
          <cell r="B1186" t="str">
            <v>Hepatoma-derived growth factor, related protein 3</v>
          </cell>
        </row>
        <row r="1187">
          <cell r="A1187">
            <v>544441397</v>
          </cell>
          <cell r="B1187" t="str">
            <v>Heterogeneous nuclear ribonucleoprotein A/B</v>
          </cell>
        </row>
        <row r="1188">
          <cell r="A1188">
            <v>544439472</v>
          </cell>
          <cell r="B1188" t="str">
            <v>Heterogeneous nuclear ribonucleoprotein A0</v>
          </cell>
        </row>
        <row r="1189">
          <cell r="A1189">
            <v>544470309</v>
          </cell>
          <cell r="B1189" t="str">
            <v>Heterogeneous nuclear ribonucleoprotein A1</v>
          </cell>
        </row>
        <row r="1190">
          <cell r="A1190">
            <v>544420827</v>
          </cell>
          <cell r="B1190" t="str">
            <v>Heterogeneous nuclear ribonucleoprotein A2/B1</v>
          </cell>
        </row>
        <row r="1191">
          <cell r="A1191">
            <v>544476028</v>
          </cell>
          <cell r="B1191" t="str">
            <v>Heterogeneous nuclear ribonucleoprotein A3</v>
          </cell>
        </row>
        <row r="1192">
          <cell r="A1192">
            <v>544446136</v>
          </cell>
          <cell r="B1192" t="str">
            <v>Heterogeneous nuclear ribonucleoprotein C (C1/C2)</v>
          </cell>
        </row>
        <row r="1193">
          <cell r="A1193">
            <v>544432460</v>
          </cell>
          <cell r="B1193" t="str">
            <v>Heterogeneous nuclear ribonucleoprotein D (AU-rich element RNA binding protein 1, 37kDa)</v>
          </cell>
        </row>
        <row r="1194">
          <cell r="A1194">
            <v>544432450</v>
          </cell>
          <cell r="B1194" t="str">
            <v>Heterogeneous nuclear ribonucleoprotein D-like</v>
          </cell>
        </row>
        <row r="1195">
          <cell r="A1195">
            <v>544456869</v>
          </cell>
          <cell r="B1195" t="str">
            <v>Heterogeneous nuclear ribonucleoprotein F</v>
          </cell>
        </row>
        <row r="1196">
          <cell r="A1196">
            <v>544441515</v>
          </cell>
          <cell r="B1196" t="str">
            <v>Heterogeneous nuclear ribonucleoprotein H1 (H)</v>
          </cell>
        </row>
        <row r="1197">
          <cell r="A1197">
            <v>544521943</v>
          </cell>
          <cell r="B1197" t="str">
            <v>Heterogeneous nuclear ribonucleoprotein H2</v>
          </cell>
        </row>
        <row r="1198">
          <cell r="A1198">
            <v>544458280</v>
          </cell>
          <cell r="B1198" t="str">
            <v>Heterogeneous nuclear ribonucleoprotein H3 (2H9)</v>
          </cell>
        </row>
        <row r="1199">
          <cell r="A1199">
            <v>544495172</v>
          </cell>
          <cell r="B1199" t="str">
            <v>Heterogeneous nuclear ribonucleoprotein K</v>
          </cell>
        </row>
        <row r="1200">
          <cell r="A1200">
            <v>544511147</v>
          </cell>
          <cell r="B1200" t="str">
            <v>Heterogeneous nuclear ribonucleoprotein L</v>
          </cell>
        </row>
        <row r="1201">
          <cell r="A1201">
            <v>544481815</v>
          </cell>
          <cell r="B1201" t="str">
            <v>Heterogeneous nuclear ribonucleoprotein L-like</v>
          </cell>
        </row>
        <row r="1202">
          <cell r="A1202">
            <v>544508420</v>
          </cell>
          <cell r="B1202" t="str">
            <v>Heterogeneous nuclear ribonucleoprotein M</v>
          </cell>
        </row>
        <row r="1203">
          <cell r="A1203">
            <v>544408350</v>
          </cell>
          <cell r="B1203" t="str">
            <v>Heterogeneous nuclear ribonucleoprotein R</v>
          </cell>
        </row>
        <row r="1204">
          <cell r="A1204">
            <v>544397469</v>
          </cell>
          <cell r="B1204" t="str">
            <v>Heterogeneous nuclear ribonucleoprotein U (scaffold attachment factor A)</v>
          </cell>
        </row>
        <row r="1205">
          <cell r="A1205">
            <v>544485109</v>
          </cell>
          <cell r="B1205" t="str">
            <v>Heterogeneous nuclear ribonucleoprotein U-like 2</v>
          </cell>
        </row>
        <row r="1206">
          <cell r="A1206">
            <v>544458199</v>
          </cell>
          <cell r="B1206" t="str">
            <v>Hexokinase 1</v>
          </cell>
        </row>
        <row r="1207">
          <cell r="A1207">
            <v>544437741</v>
          </cell>
          <cell r="B1207" t="str">
            <v>Hexosaminidase B (beta polypeptide)</v>
          </cell>
        </row>
        <row r="1208">
          <cell r="A1208">
            <v>544478954</v>
          </cell>
          <cell r="B1208" t="str">
            <v>High density lipoprotein binding protein</v>
          </cell>
        </row>
        <row r="1209">
          <cell r="A1209">
            <v>544503087</v>
          </cell>
          <cell r="B1209" t="str">
            <v>High mobility group box 1</v>
          </cell>
        </row>
        <row r="1210">
          <cell r="A1210">
            <v>544426843</v>
          </cell>
          <cell r="B1210" t="str">
            <v>High mobility group nucleosomal binding domain 3</v>
          </cell>
        </row>
        <row r="1211">
          <cell r="A1211">
            <v>544521688</v>
          </cell>
          <cell r="B1211" t="str">
            <v>High mobility group nucleosome binding domain 5</v>
          </cell>
        </row>
        <row r="1212">
          <cell r="A1212">
            <v>544407474</v>
          </cell>
          <cell r="B1212" t="str">
            <v>Hippocalcin</v>
          </cell>
        </row>
        <row r="1213">
          <cell r="A1213">
            <v>544407002</v>
          </cell>
          <cell r="B1213" t="str">
            <v>Hippocalcin like 4</v>
          </cell>
        </row>
        <row r="1214">
          <cell r="A1214">
            <v>544482933</v>
          </cell>
          <cell r="B1214" t="str">
            <v>Hippocalcin-like 1</v>
          </cell>
        </row>
        <row r="1215">
          <cell r="A1215">
            <v>544474806</v>
          </cell>
          <cell r="B1215" t="str">
            <v>Histamine N-methyltransferase</v>
          </cell>
        </row>
        <row r="1216">
          <cell r="A1216">
            <v>544439078</v>
          </cell>
          <cell r="B1216" t="str">
            <v>Histidine triad nucleotide binding protein 1</v>
          </cell>
        </row>
        <row r="1217">
          <cell r="A1217">
            <v>544493553</v>
          </cell>
          <cell r="B1217" t="str">
            <v>Histidine triad nucleotide binding protein 2</v>
          </cell>
        </row>
        <row r="1218">
          <cell r="A1218">
            <v>544425036</v>
          </cell>
          <cell r="B1218" t="str">
            <v>Histidine triad nucleotide binding protein 3</v>
          </cell>
        </row>
        <row r="1219">
          <cell r="A1219">
            <v>544413230</v>
          </cell>
          <cell r="B1219" t="str">
            <v>Histidine-rich glycoprotein</v>
          </cell>
        </row>
        <row r="1220">
          <cell r="A1220">
            <v>544439783</v>
          </cell>
          <cell r="B1220" t="str">
            <v>Histidyl-tRNA synthetase</v>
          </cell>
        </row>
        <row r="1221">
          <cell r="A1221">
            <v>544475787</v>
          </cell>
          <cell r="B1221" t="str">
            <v>Histone acetyltransferase 1</v>
          </cell>
        </row>
        <row r="1222">
          <cell r="A1222">
            <v>544429761</v>
          </cell>
          <cell r="B1222" t="str">
            <v>Histone cluster 1, H1e</v>
          </cell>
        </row>
        <row r="1223">
          <cell r="A1223">
            <v>544402904</v>
          </cell>
          <cell r="B1223" t="str">
            <v>Histone cluster 2, H2ab</v>
          </cell>
        </row>
        <row r="1224">
          <cell r="A1224">
            <v>544416013</v>
          </cell>
          <cell r="B1224" t="str">
            <v>Histone deacetylase 11</v>
          </cell>
        </row>
        <row r="1225">
          <cell r="A1225">
            <v>544430751</v>
          </cell>
          <cell r="B1225" t="str">
            <v>Histone H2A type 1</v>
          </cell>
        </row>
        <row r="1226">
          <cell r="A1226">
            <v>544420190</v>
          </cell>
          <cell r="B1226" t="str">
            <v>Histone H2A.V</v>
          </cell>
        </row>
        <row r="1227">
          <cell r="A1227">
            <v>544430759</v>
          </cell>
          <cell r="B1227" t="str">
            <v>Histone H3.1</v>
          </cell>
        </row>
        <row r="1228">
          <cell r="A1228">
            <v>544398017</v>
          </cell>
          <cell r="B1228" t="str">
            <v>Histone H3.3</v>
          </cell>
        </row>
        <row r="1229">
          <cell r="A1229">
            <v>544437945</v>
          </cell>
          <cell r="B1229" t="str">
            <v>Homer scaffolding protein 1</v>
          </cell>
        </row>
        <row r="1230">
          <cell r="A1230">
            <v>544450447</v>
          </cell>
          <cell r="B1230" t="str">
            <v>Homolog of rat pragma of Rnd2</v>
          </cell>
        </row>
        <row r="1231">
          <cell r="A1231">
            <v>544405605</v>
          </cell>
          <cell r="B1231" t="str">
            <v>Hook microtubule-tethering protein 1</v>
          </cell>
        </row>
        <row r="1232">
          <cell r="A1232">
            <v>544452074</v>
          </cell>
          <cell r="B1232" t="str">
            <v>Hook microtubule-tethering protein 3</v>
          </cell>
        </row>
        <row r="1233">
          <cell r="A1233">
            <v>544513765</v>
          </cell>
          <cell r="B1233" t="str">
            <v>HSPA (heat shock 70kDa) binding protein, cytoplasmic cochaperone 1</v>
          </cell>
        </row>
        <row r="1234">
          <cell r="A1234">
            <v>544460402</v>
          </cell>
          <cell r="B1234" t="str">
            <v>HtrA serine peptidase 1</v>
          </cell>
        </row>
        <row r="1235">
          <cell r="A1235">
            <v>544480471</v>
          </cell>
          <cell r="B1235" t="str">
            <v>HtrA serine peptidase 2</v>
          </cell>
        </row>
        <row r="1236">
          <cell r="A1236">
            <v>544431099</v>
          </cell>
          <cell r="B1236" t="str">
            <v>Huntingtin</v>
          </cell>
        </row>
        <row r="1237">
          <cell r="A1237">
            <v>544419450</v>
          </cell>
          <cell r="B1237" t="str">
            <v>Huntingtin interacting protein 1</v>
          </cell>
        </row>
        <row r="1238">
          <cell r="A1238">
            <v>544473558</v>
          </cell>
          <cell r="B1238" t="str">
            <v>Huntingtin interacting protein 1 related</v>
          </cell>
        </row>
        <row r="1239">
          <cell r="A1239">
            <v>544438123</v>
          </cell>
          <cell r="B1239" t="str">
            <v>Hyaluronan and proteoglycan link protein 1</v>
          </cell>
        </row>
        <row r="1240">
          <cell r="A1240">
            <v>544401617</v>
          </cell>
          <cell r="B1240" t="str">
            <v>Hyaluronan and proteoglycan link protein 2</v>
          </cell>
        </row>
        <row r="1241">
          <cell r="A1241">
            <v>544509860</v>
          </cell>
          <cell r="B1241" t="str">
            <v>Hyaluronan and proteoglycan link protein 4</v>
          </cell>
        </row>
        <row r="1242">
          <cell r="A1242">
            <v>544496027</v>
          </cell>
          <cell r="B1242" t="str">
            <v>Hyaluronan binding protein 4</v>
          </cell>
        </row>
        <row r="1243">
          <cell r="A1243">
            <v>544434031</v>
          </cell>
          <cell r="B1243" t="str">
            <v>Hydroxyacyl-CoA dehydrogenase</v>
          </cell>
        </row>
        <row r="1244">
          <cell r="A1244">
            <v>544482409</v>
          </cell>
          <cell r="B1244" t="str">
            <v>Hydroxyacyl-CoA dehydrogenase/3-ketoacyl-CoA thiolase/enoyl-CoA hydratase (trifunctional protein), alpha subunit</v>
          </cell>
        </row>
        <row r="1245">
          <cell r="A1245">
            <v>544482414</v>
          </cell>
          <cell r="B1245" t="str">
            <v>Hydroxyacyl-CoA dehydrogenase/3-ketoacyl-CoA thiolase/enoyl-CoA hydratase (trifunctional protein), beta subunit</v>
          </cell>
        </row>
        <row r="1246">
          <cell r="A1246">
            <v>544514865</v>
          </cell>
          <cell r="B1246" t="str">
            <v>Hydroxyacylglutathione hydrolase</v>
          </cell>
        </row>
        <row r="1247">
          <cell r="A1247">
            <v>544520879</v>
          </cell>
          <cell r="B1247" t="str">
            <v>Hydroxysteroid (17-beta) dehydrogenase 10</v>
          </cell>
        </row>
        <row r="1248">
          <cell r="A1248">
            <v>544486334</v>
          </cell>
          <cell r="B1248" t="str">
            <v>Hydroxysteroid (17-beta) dehydrogenase 12</v>
          </cell>
        </row>
        <row r="1249">
          <cell r="A1249">
            <v>544514392</v>
          </cell>
          <cell r="B1249" t="str">
            <v>Hydroxysteroid (17-beta) dehydrogenase 14</v>
          </cell>
        </row>
        <row r="1250">
          <cell r="A1250">
            <v>544438806</v>
          </cell>
          <cell r="B1250" t="str">
            <v>Hydroxysteroid (17-beta) dehydrogenase 4</v>
          </cell>
        </row>
        <row r="1251">
          <cell r="A1251">
            <v>544518734</v>
          </cell>
          <cell r="B1251" t="str">
            <v>Hydroxysteroid dehydrogenase like 1</v>
          </cell>
        </row>
        <row r="1252">
          <cell r="A1252">
            <v>544492857</v>
          </cell>
          <cell r="B1252" t="str">
            <v>Hydroxysteroid dehydrogenase like 2</v>
          </cell>
        </row>
        <row r="1253">
          <cell r="A1253">
            <v>544437057</v>
          </cell>
          <cell r="B1253" t="str">
            <v>Hyperpolarization activated cyclic nucleotide gated potassium channel 1</v>
          </cell>
        </row>
        <row r="1254">
          <cell r="A1254">
            <v>544522950</v>
          </cell>
          <cell r="B1254" t="str">
            <v>Hypoxanthine phosphoribosyltransferase 1</v>
          </cell>
        </row>
        <row r="1255">
          <cell r="A1255">
            <v>544490276</v>
          </cell>
          <cell r="B1255" t="str">
            <v>Hypoxia up-regulated 1</v>
          </cell>
        </row>
        <row r="1256">
          <cell r="A1256">
            <v>544463096</v>
          </cell>
          <cell r="B1256" t="str">
            <v>Ig lambda chain V-I region BL2</v>
          </cell>
        </row>
        <row r="1257">
          <cell r="A1257">
            <v>544509319</v>
          </cell>
          <cell r="B1257" t="str">
            <v>IlvB (bacterial acetolactate synthase)-like</v>
          </cell>
        </row>
        <row r="1258">
          <cell r="A1258">
            <v>544474962</v>
          </cell>
          <cell r="B1258" t="str">
            <v>Immature colon carcinoma transcript 1</v>
          </cell>
        </row>
        <row r="1259">
          <cell r="A1259">
            <v>544511803</v>
          </cell>
          <cell r="B1259" t="str">
            <v>Immunity-related GTPase family, Q</v>
          </cell>
        </row>
        <row r="1260">
          <cell r="A1260">
            <v>544408666</v>
          </cell>
          <cell r="B1260" t="str">
            <v>Immunoglobin superfamily, member 21</v>
          </cell>
        </row>
        <row r="1261">
          <cell r="A1261">
            <v>544521299</v>
          </cell>
          <cell r="B1261" t="str">
            <v>Immunoglobulin (CD79A) binding protein 1</v>
          </cell>
        </row>
        <row r="1262">
          <cell r="A1262">
            <v>544463100</v>
          </cell>
          <cell r="B1262" t="str">
            <v>Immunoglobulin lambda-like polypeptide 1</v>
          </cell>
        </row>
        <row r="1263">
          <cell r="A1263">
            <v>544401303</v>
          </cell>
          <cell r="B1263" t="str">
            <v>Immunoglobulin superfamily, member 8</v>
          </cell>
        </row>
        <row r="1264">
          <cell r="A1264">
            <v>544491031</v>
          </cell>
          <cell r="B1264" t="str">
            <v>Immunoglobulin superfamily, member 9B</v>
          </cell>
        </row>
        <row r="1265">
          <cell r="A1265">
            <v>544414204</v>
          </cell>
          <cell r="B1265" t="str">
            <v>IMP (inosine 5'-monophosphate) dehydrogenase 2</v>
          </cell>
        </row>
        <row r="1266">
          <cell r="A1266">
            <v>544504472</v>
          </cell>
          <cell r="B1266" t="str">
            <v>Importin 5</v>
          </cell>
        </row>
        <row r="1267">
          <cell r="A1267">
            <v>544488053</v>
          </cell>
          <cell r="B1267" t="str">
            <v>Importin 7</v>
          </cell>
        </row>
        <row r="1268">
          <cell r="A1268">
            <v>544399363</v>
          </cell>
          <cell r="B1268" t="str">
            <v>Importin 9</v>
          </cell>
        </row>
        <row r="1269">
          <cell r="A1269">
            <v>544518195</v>
          </cell>
          <cell r="B1269" t="str">
            <v>Increased sodium tolerance 1 homolog (yeast)</v>
          </cell>
        </row>
        <row r="1270">
          <cell r="A1270">
            <v>544493001</v>
          </cell>
          <cell r="B1270" t="str">
            <v>Inhibitor of kappa light polypeptide gene enhancer in B-cells, kinase complex-associated protein</v>
          </cell>
        </row>
        <row r="1271">
          <cell r="A1271">
            <v>544480155</v>
          </cell>
          <cell r="B1271" t="str">
            <v>Inner membrane protein, mitochondrial</v>
          </cell>
        </row>
        <row r="1272">
          <cell r="A1272">
            <v>544464562</v>
          </cell>
          <cell r="B1272" t="str">
            <v>Inosine triphosphatase (nucleoside triphosphate pyrophosphatase)</v>
          </cell>
        </row>
        <row r="1273">
          <cell r="A1273">
            <v>544415545</v>
          </cell>
          <cell r="B1273" t="str">
            <v>Inositol 1,4,5-trisphosphate receptor, type 1</v>
          </cell>
        </row>
        <row r="1274">
          <cell r="A1274">
            <v>544525895</v>
          </cell>
          <cell r="B1274" t="str">
            <v>Inositol polyphosphate-1-phosphatase</v>
          </cell>
        </row>
        <row r="1275">
          <cell r="A1275">
            <v>544479318</v>
          </cell>
          <cell r="B1275" t="str">
            <v>Inositol polyphosphate-4-phosphatase, type I, 107kDa</v>
          </cell>
        </row>
        <row r="1276">
          <cell r="A1276">
            <v>544496136</v>
          </cell>
          <cell r="B1276" t="str">
            <v>Inositol polyphosphate-5-phosphatase K</v>
          </cell>
        </row>
        <row r="1277">
          <cell r="A1277">
            <v>544460719</v>
          </cell>
          <cell r="B1277" t="str">
            <v>Inositol polyphosphate-5-phosphatase, 40kDa</v>
          </cell>
        </row>
        <row r="1278">
          <cell r="A1278">
            <v>544442679</v>
          </cell>
          <cell r="B1278" t="str">
            <v>Inositol-trisphosphate 3-kinase A</v>
          </cell>
        </row>
        <row r="1279">
          <cell r="A1279">
            <v>544478274</v>
          </cell>
          <cell r="B1279" t="str">
            <v>Integral membrane protein 2C</v>
          </cell>
        </row>
        <row r="1280">
          <cell r="A1280">
            <v>544475829</v>
          </cell>
          <cell r="B1280" t="str">
            <v>Integrin, alpha 6</v>
          </cell>
        </row>
        <row r="1281">
          <cell r="A1281">
            <v>544476281</v>
          </cell>
          <cell r="B1281" t="str">
            <v>Integrin, alpha V</v>
          </cell>
        </row>
        <row r="1282">
          <cell r="A1282">
            <v>544456576</v>
          </cell>
          <cell r="B1282" t="str">
            <v>Integrin, beta 1 (fibronectin receptor, beta polypeptide, antigen CD29 includes MDF2, MSK12)</v>
          </cell>
        </row>
        <row r="1283">
          <cell r="A1283">
            <v>544417548</v>
          </cell>
          <cell r="B1283" t="str">
            <v>Integrin, beta 2 (complement component 3 receptor 3 and 4 subunit)</v>
          </cell>
        </row>
        <row r="1284">
          <cell r="A1284">
            <v>544487813</v>
          </cell>
          <cell r="B1284" t="str">
            <v>Integrin-linked kinase</v>
          </cell>
        </row>
        <row r="1285">
          <cell r="A1285">
            <v>544508626</v>
          </cell>
          <cell r="B1285" t="str">
            <v>Intercellular adhesion molecule 5, telencephalin</v>
          </cell>
        </row>
        <row r="1286">
          <cell r="A1286">
            <v>544448656</v>
          </cell>
          <cell r="B1286" t="str">
            <v>Interferon regulatory factor 2 binding protein-like</v>
          </cell>
        </row>
        <row r="1287">
          <cell r="A1287">
            <v>544458737</v>
          </cell>
          <cell r="B1287" t="str">
            <v>Interferon-induced protein with tetratricopeptide repeats 3</v>
          </cell>
        </row>
        <row r="1288">
          <cell r="A1288">
            <v>544458747</v>
          </cell>
          <cell r="B1288" t="str">
            <v>Interferon-induced protein with tetratricopeptide repeats 5</v>
          </cell>
        </row>
        <row r="1289">
          <cell r="A1289">
            <v>544519990</v>
          </cell>
          <cell r="B1289" t="str">
            <v>Interleukin 1 receptor accessory protein-like 1</v>
          </cell>
        </row>
        <row r="1290">
          <cell r="A1290">
            <v>544479587</v>
          </cell>
          <cell r="B1290" t="str">
            <v>Interleukin 1 receptor-like 1</v>
          </cell>
        </row>
        <row r="1291">
          <cell r="A1291">
            <v>544402295</v>
          </cell>
          <cell r="B1291" t="str">
            <v>Interleukin enhancer binding factor 2</v>
          </cell>
        </row>
        <row r="1292">
          <cell r="A1292">
            <v>544508681</v>
          </cell>
          <cell r="B1292" t="str">
            <v>Interleukin enhancer binding factor 3, 90kDa</v>
          </cell>
        </row>
        <row r="1293">
          <cell r="A1293">
            <v>544523770</v>
          </cell>
          <cell r="B1293" t="str">
            <v>Interleukin-1 receptor-associated kinase 1</v>
          </cell>
        </row>
        <row r="1294">
          <cell r="A1294">
            <v>544459678</v>
          </cell>
          <cell r="B1294" t="str">
            <v>Internexin neuronal intermediate filament protein, alpha</v>
          </cell>
        </row>
        <row r="1295">
          <cell r="A1295">
            <v>544418161</v>
          </cell>
          <cell r="B1295" t="str">
            <v>Intersectin 1 (SH3 domain protein)</v>
          </cell>
        </row>
        <row r="1296">
          <cell r="A1296">
            <v>544450072</v>
          </cell>
          <cell r="B1296" t="str">
            <v>Inverted formin, FH2 and WH2 domain containing</v>
          </cell>
        </row>
        <row r="1297">
          <cell r="A1297">
            <v>544415993</v>
          </cell>
          <cell r="B1297" t="str">
            <v>IQ motif and Sec7 domain 1</v>
          </cell>
        </row>
        <row r="1298">
          <cell r="A1298">
            <v>544520838</v>
          </cell>
          <cell r="B1298" t="str">
            <v>IQ motif and Sec7 domain 2</v>
          </cell>
        </row>
        <row r="1299">
          <cell r="A1299">
            <v>544445520</v>
          </cell>
          <cell r="B1299" t="str">
            <v>IQ motif containing GTPase activating protein 1</v>
          </cell>
        </row>
        <row r="1300">
          <cell r="A1300">
            <v>544495255</v>
          </cell>
          <cell r="B1300" t="str">
            <v>Iron-sulfur cluster assembly 1</v>
          </cell>
        </row>
        <row r="1301">
          <cell r="A1301">
            <v>544448429</v>
          </cell>
          <cell r="B1301" t="str">
            <v>Iron-sulfur cluster assembly 2</v>
          </cell>
        </row>
        <row r="1302">
          <cell r="A1302">
            <v>544472738</v>
          </cell>
          <cell r="B1302" t="str">
            <v>Iron-sulfur cluster assembly enzyme</v>
          </cell>
        </row>
        <row r="1303">
          <cell r="A1303">
            <v>544482976</v>
          </cell>
          <cell r="B1303" t="str">
            <v>Isoamyl acetate-hydrolyzing esterase 1 homolog</v>
          </cell>
        </row>
        <row r="1304">
          <cell r="A1304">
            <v>544477230</v>
          </cell>
          <cell r="B1304" t="str">
            <v>Isocitrate dehydrogenase 1 (NADP+), soluble</v>
          </cell>
        </row>
        <row r="1305">
          <cell r="A1305">
            <v>544445493</v>
          </cell>
          <cell r="B1305" t="str">
            <v>Isocitrate dehydrogenase 2 (NADP+), mitochondrial</v>
          </cell>
        </row>
        <row r="1306">
          <cell r="A1306">
            <v>544444818</v>
          </cell>
          <cell r="B1306" t="str">
            <v>Isocitrate dehydrogenase 3 (NAD+) alpha</v>
          </cell>
        </row>
        <row r="1307">
          <cell r="A1307">
            <v>544464641</v>
          </cell>
          <cell r="B1307" t="str">
            <v>Isocitrate dehydrogenase 3 (NAD+) beta</v>
          </cell>
        </row>
        <row r="1308">
          <cell r="A1308">
            <v>544523671</v>
          </cell>
          <cell r="B1308" t="str">
            <v>Isocitrate dehydrogenase 3 (NAD+) gamma</v>
          </cell>
        </row>
        <row r="1309">
          <cell r="A1309">
            <v>544495684</v>
          </cell>
          <cell r="B1309" t="str">
            <v>Isoleucyl-tRNA synthetase</v>
          </cell>
        </row>
        <row r="1310">
          <cell r="A1310">
            <v>544400453</v>
          </cell>
          <cell r="B1310" t="str">
            <v>Isoleucyl-tRNA synthetase 2, mitochondrial</v>
          </cell>
        </row>
        <row r="1311">
          <cell r="A1311">
            <v>544421128</v>
          </cell>
          <cell r="B1311" t="str">
            <v>Isoprenoid synthase domain containing</v>
          </cell>
        </row>
        <row r="1312">
          <cell r="A1312">
            <v>544442538</v>
          </cell>
          <cell r="B1312" t="str">
            <v>Isovaleryl-CoA dehydrogenase</v>
          </cell>
        </row>
        <row r="1313">
          <cell r="A1313">
            <v>544498488</v>
          </cell>
          <cell r="B1313" t="str">
            <v>Karyopherin (importin) beta 1</v>
          </cell>
        </row>
        <row r="1314">
          <cell r="A1314">
            <v>544503788</v>
          </cell>
          <cell r="B1314" t="str">
            <v>Karyopherin alpha 3 (importin alpha 4)</v>
          </cell>
        </row>
        <row r="1315">
          <cell r="A1315">
            <v>544412401</v>
          </cell>
          <cell r="B1315" t="str">
            <v>Karyopherin alpha 4 (importin alpha 3)</v>
          </cell>
        </row>
        <row r="1316">
          <cell r="A1316">
            <v>544407574</v>
          </cell>
          <cell r="B1316" t="str">
            <v>Karyopherin alpha 6 (importin alpha 7)</v>
          </cell>
        </row>
        <row r="1317">
          <cell r="A1317">
            <v>544503078</v>
          </cell>
          <cell r="B1317" t="str">
            <v>Katanin p60 subunit A-like 1</v>
          </cell>
        </row>
        <row r="1318">
          <cell r="A1318">
            <v>544452102</v>
          </cell>
          <cell r="B1318" t="str">
            <v>Kelch repeat and BTB (POZ) domain containing 11</v>
          </cell>
        </row>
        <row r="1319">
          <cell r="A1319">
            <v>544470012</v>
          </cell>
          <cell r="B1319" t="str">
            <v>Keratin 1, type II</v>
          </cell>
        </row>
        <row r="1320">
          <cell r="A1320">
            <v>544499934</v>
          </cell>
          <cell r="B1320" t="str">
            <v>Keratin 10, type I</v>
          </cell>
        </row>
        <row r="1321">
          <cell r="A1321">
            <v>544499996</v>
          </cell>
          <cell r="B1321" t="str">
            <v>Keratin 14, type I</v>
          </cell>
        </row>
        <row r="1322">
          <cell r="A1322">
            <v>544500000</v>
          </cell>
          <cell r="B1322" t="str">
            <v>Keratin 17, type I</v>
          </cell>
        </row>
        <row r="1323">
          <cell r="A1323">
            <v>544470016</v>
          </cell>
          <cell r="B1323" t="str">
            <v>Keratin 2, type II</v>
          </cell>
        </row>
        <row r="1324">
          <cell r="A1324">
            <v>544470028</v>
          </cell>
          <cell r="B1324" t="str">
            <v>Keratin 5, type II</v>
          </cell>
        </row>
        <row r="1325">
          <cell r="A1325">
            <v>544470031</v>
          </cell>
          <cell r="B1325" t="str">
            <v>Keratin 6A, type II</v>
          </cell>
        </row>
        <row r="1326">
          <cell r="A1326">
            <v>544469997</v>
          </cell>
          <cell r="B1326" t="str">
            <v>Keratin 75, type II</v>
          </cell>
        </row>
        <row r="1327">
          <cell r="A1327">
            <v>544471944</v>
          </cell>
          <cell r="B1327" t="str">
            <v>Keratin 8, type II</v>
          </cell>
        </row>
        <row r="1328">
          <cell r="A1328">
            <v>544469970</v>
          </cell>
          <cell r="B1328" t="str">
            <v>Keratin 80, type II</v>
          </cell>
        </row>
        <row r="1329">
          <cell r="A1329">
            <v>544499994</v>
          </cell>
          <cell r="B1329" t="str">
            <v>Keratin 9, type I</v>
          </cell>
        </row>
        <row r="1330">
          <cell r="A1330">
            <v>544470034</v>
          </cell>
          <cell r="B1330" t="str">
            <v>Keratin, type II cytoskeletal 6C</v>
          </cell>
        </row>
        <row r="1331">
          <cell r="A1331">
            <v>544407582</v>
          </cell>
          <cell r="B1331" t="str">
            <v>KH domain containing, RNA binding, signal transduction associated 1</v>
          </cell>
        </row>
        <row r="1332">
          <cell r="A1332">
            <v>544454596</v>
          </cell>
          <cell r="B1332" t="str">
            <v>KH domain containing, RNA binding, signal transduction associated 3</v>
          </cell>
        </row>
        <row r="1333">
          <cell r="A1333">
            <v>544510107</v>
          </cell>
          <cell r="B1333" t="str">
            <v>KH-type splicing regulatory protein</v>
          </cell>
        </row>
        <row r="1334">
          <cell r="A1334">
            <v>544497880</v>
          </cell>
          <cell r="B1334" t="str">
            <v>KIAA0100</v>
          </cell>
        </row>
        <row r="1335">
          <cell r="A1335">
            <v>544501643</v>
          </cell>
          <cell r="B1335" t="str">
            <v>KIAA0195</v>
          </cell>
        </row>
        <row r="1336">
          <cell r="A1336">
            <v>544454271</v>
          </cell>
          <cell r="B1336" t="str">
            <v>KIAA0196</v>
          </cell>
        </row>
        <row r="1337">
          <cell r="A1337">
            <v>544492929</v>
          </cell>
          <cell r="B1337" t="str">
            <v>KIAA0368</v>
          </cell>
        </row>
        <row r="1338">
          <cell r="A1338">
            <v>544518787</v>
          </cell>
          <cell r="B1338" t="str">
            <v>KIAA0513</v>
          </cell>
        </row>
        <row r="1339">
          <cell r="A1339">
            <v>544496620</v>
          </cell>
          <cell r="B1339" t="str">
            <v>KIAA0753</v>
          </cell>
        </row>
        <row r="1340">
          <cell r="A1340">
            <v>544461261</v>
          </cell>
          <cell r="B1340" t="str">
            <v>KIAA0930</v>
          </cell>
        </row>
        <row r="1341">
          <cell r="A1341">
            <v>544444883</v>
          </cell>
          <cell r="B1341" t="str">
            <v>KIAA1024</v>
          </cell>
        </row>
        <row r="1342">
          <cell r="A1342">
            <v>544404489</v>
          </cell>
          <cell r="B1342" t="str">
            <v>KIAA1107</v>
          </cell>
        </row>
        <row r="1343">
          <cell r="A1343">
            <v>544479350</v>
          </cell>
          <cell r="B1343" t="str">
            <v>KIAA1211-like</v>
          </cell>
        </row>
        <row r="1344">
          <cell r="A1344">
            <v>544505467</v>
          </cell>
          <cell r="B1344" t="str">
            <v>KIAA1468</v>
          </cell>
        </row>
        <row r="1345">
          <cell r="A1345">
            <v>544486613</v>
          </cell>
          <cell r="B1345" t="str">
            <v>KIAA1549-like</v>
          </cell>
        </row>
        <row r="1346">
          <cell r="A1346">
            <v>544475961</v>
          </cell>
          <cell r="B1346" t="str">
            <v>KIAA1715</v>
          </cell>
        </row>
        <row r="1347">
          <cell r="A1347">
            <v>544460868</v>
          </cell>
          <cell r="B1347" t="str">
            <v>Kinase non-catalytic C-lobe domain (KIND) containing 1</v>
          </cell>
        </row>
        <row r="1348">
          <cell r="A1348">
            <v>544447448</v>
          </cell>
          <cell r="B1348" t="str">
            <v>Kinectin 1 (kinesin receptor)</v>
          </cell>
        </row>
        <row r="1349">
          <cell r="A1349">
            <v>544469203</v>
          </cell>
          <cell r="B1349" t="str">
            <v>Kinesin family member 21A</v>
          </cell>
        </row>
        <row r="1350">
          <cell r="A1350">
            <v>544439183</v>
          </cell>
          <cell r="B1350" t="str">
            <v>Kinesin family member 3A</v>
          </cell>
        </row>
        <row r="1351">
          <cell r="A1351">
            <v>544464962</v>
          </cell>
          <cell r="B1351" t="str">
            <v>Kinesin family member 3B</v>
          </cell>
        </row>
        <row r="1352">
          <cell r="A1352">
            <v>544470897</v>
          </cell>
          <cell r="B1352" t="str">
            <v>Kinesin family member 5A</v>
          </cell>
        </row>
        <row r="1353">
          <cell r="A1353">
            <v>544456552</v>
          </cell>
          <cell r="B1353" t="str">
            <v>Kinesin family member 5B</v>
          </cell>
        </row>
        <row r="1354">
          <cell r="A1354">
            <v>544475012</v>
          </cell>
          <cell r="B1354" t="str">
            <v>Kinesin family member 5C</v>
          </cell>
        </row>
        <row r="1355">
          <cell r="A1355">
            <v>544455243</v>
          </cell>
          <cell r="B1355" t="str">
            <v>Kinesin family member C2</v>
          </cell>
        </row>
        <row r="1356">
          <cell r="A1356">
            <v>544437350</v>
          </cell>
          <cell r="B1356" t="str">
            <v>Kinesin heavy chain member 2A</v>
          </cell>
        </row>
        <row r="1357">
          <cell r="A1357">
            <v>544449687</v>
          </cell>
          <cell r="B1357" t="str">
            <v>Kinesin light chain 1</v>
          </cell>
        </row>
        <row r="1358">
          <cell r="A1358">
            <v>544484301</v>
          </cell>
          <cell r="B1358" t="str">
            <v>Kinesin light chain 2</v>
          </cell>
        </row>
        <row r="1359">
          <cell r="A1359">
            <v>544427879</v>
          </cell>
          <cell r="B1359" t="str">
            <v>Kinesin light chain 4</v>
          </cell>
        </row>
        <row r="1360">
          <cell r="A1360">
            <v>544398290</v>
          </cell>
          <cell r="B1360" t="str">
            <v>Kinesin-associated protein 3</v>
          </cell>
        </row>
        <row r="1361">
          <cell r="A1361">
            <v>544478891</v>
          </cell>
          <cell r="B1361" t="str">
            <v>Kinesin-like protein KIF1B</v>
          </cell>
        </row>
        <row r="1362">
          <cell r="A1362">
            <v>544473521</v>
          </cell>
          <cell r="B1362" t="str">
            <v>Kinetochore associated 1</v>
          </cell>
        </row>
        <row r="1363">
          <cell r="A1363">
            <v>544468780</v>
          </cell>
          <cell r="B1363" t="str">
            <v>Kirsten rat sarcoma viral oncogene homolog</v>
          </cell>
        </row>
        <row r="1364">
          <cell r="A1364">
            <v>544431556</v>
          </cell>
          <cell r="B1364" t="str">
            <v>Kv channel interacting protein 4</v>
          </cell>
        </row>
        <row r="1365">
          <cell r="A1365">
            <v>544523692</v>
          </cell>
          <cell r="B1365" t="str">
            <v>L1 cell adhesion molecule</v>
          </cell>
        </row>
        <row r="1366">
          <cell r="A1366">
            <v>544440578</v>
          </cell>
          <cell r="B1366" t="str">
            <v>La ribonucleoprotein domain family, member 1</v>
          </cell>
        </row>
        <row r="1367">
          <cell r="A1367">
            <v>544487937</v>
          </cell>
          <cell r="B1367" t="str">
            <v>Lactate dehydrogenase A</v>
          </cell>
        </row>
        <row r="1368">
          <cell r="A1368">
            <v>544422137</v>
          </cell>
          <cell r="B1368" t="str">
            <v>Lactate dehydrogenase B</v>
          </cell>
        </row>
        <row r="1369">
          <cell r="A1369">
            <v>544487083</v>
          </cell>
          <cell r="B1369" t="str">
            <v>Lactate dehydrogenase C</v>
          </cell>
        </row>
        <row r="1370">
          <cell r="A1370">
            <v>544518475</v>
          </cell>
          <cell r="B1370" t="str">
            <v>Lactate dehydrogenase D</v>
          </cell>
        </row>
        <row r="1371">
          <cell r="A1371">
            <v>544401745</v>
          </cell>
          <cell r="B1371" t="str">
            <v>Lamin A/C</v>
          </cell>
        </row>
        <row r="1372">
          <cell r="A1372">
            <v>544438989</v>
          </cell>
          <cell r="B1372" t="str">
            <v>Lamin B1</v>
          </cell>
        </row>
        <row r="1373">
          <cell r="A1373">
            <v>544507662</v>
          </cell>
          <cell r="B1373" t="str">
            <v>Lamin B2</v>
          </cell>
        </row>
        <row r="1374">
          <cell r="A1374">
            <v>544472260</v>
          </cell>
          <cell r="B1374" t="str">
            <v>Lamina-associated polypeptide 2, isoforms beta/gamma</v>
          </cell>
        </row>
        <row r="1375">
          <cell r="A1375">
            <v>544414240</v>
          </cell>
          <cell r="B1375" t="str">
            <v>Laminin, beta 2 (laminin S)</v>
          </cell>
        </row>
        <row r="1376">
          <cell r="A1376">
            <v>544398831</v>
          </cell>
          <cell r="B1376" t="str">
            <v>Laminin, gamma 1 (formerly LAMB2)</v>
          </cell>
        </row>
        <row r="1377">
          <cell r="A1377">
            <v>544477384</v>
          </cell>
          <cell r="B1377" t="str">
            <v>LanC lantibiotic synthetase component C-like 1 (bacterial)</v>
          </cell>
        </row>
        <row r="1378">
          <cell r="A1378">
            <v>544419942</v>
          </cell>
          <cell r="B1378" t="str">
            <v>LanC lantibiotic synthetase component C-like 2 (bacterial)</v>
          </cell>
        </row>
        <row r="1379">
          <cell r="A1379">
            <v>544461954</v>
          </cell>
          <cell r="B1379" t="str">
            <v>Lectin, galactoside-binding, soluble, 1</v>
          </cell>
        </row>
        <row r="1380">
          <cell r="A1380">
            <v>544514336</v>
          </cell>
          <cell r="B1380" t="str">
            <v>Lectin, galactoside-binding, soluble, 7</v>
          </cell>
        </row>
        <row r="1381">
          <cell r="A1381">
            <v>544481007</v>
          </cell>
          <cell r="B1381" t="str">
            <v>Lectin, galactoside-binding-like</v>
          </cell>
        </row>
        <row r="1382">
          <cell r="A1382">
            <v>544497512</v>
          </cell>
          <cell r="B1382" t="str">
            <v>Lethal giant larvae homolog 1 (Drosophila)</v>
          </cell>
        </row>
        <row r="1383">
          <cell r="A1383">
            <v>544431501</v>
          </cell>
          <cell r="B1383" t="str">
            <v>Leucine aminopeptidase 3</v>
          </cell>
        </row>
        <row r="1384">
          <cell r="A1384">
            <v>544516151</v>
          </cell>
          <cell r="B1384" t="str">
            <v>Leucine carboxyl methyltransferase 1</v>
          </cell>
        </row>
        <row r="1385">
          <cell r="A1385">
            <v>544478676</v>
          </cell>
          <cell r="B1385" t="str">
            <v>Leucine rich repeat (in FLII) interacting protein 1</v>
          </cell>
        </row>
        <row r="1386">
          <cell r="A1386">
            <v>544478722</v>
          </cell>
          <cell r="B1386" t="str">
            <v>Leucine rich repeat (in FLII) interacting protein 2</v>
          </cell>
        </row>
        <row r="1387">
          <cell r="A1387">
            <v>544444790</v>
          </cell>
          <cell r="B1387" t="str">
            <v>Leucine rich repeat and Ig domain containing 1</v>
          </cell>
        </row>
        <row r="1388">
          <cell r="A1388">
            <v>544494025</v>
          </cell>
          <cell r="B1388" t="str">
            <v>Leucine rich repeat and Ig domain containing 2</v>
          </cell>
        </row>
        <row r="1389">
          <cell r="A1389">
            <v>544495505</v>
          </cell>
          <cell r="B1389" t="str">
            <v>Leucine rich repeat and sterile alpha motif containing 1</v>
          </cell>
        </row>
        <row r="1390">
          <cell r="A1390">
            <v>544405215</v>
          </cell>
          <cell r="B1390" t="str">
            <v>Leucine rich repeat containing 40</v>
          </cell>
        </row>
        <row r="1391">
          <cell r="A1391">
            <v>544410014</v>
          </cell>
          <cell r="B1391" t="str">
            <v>Leucine rich repeat containing 47</v>
          </cell>
        </row>
        <row r="1392">
          <cell r="A1392">
            <v>544442807</v>
          </cell>
          <cell r="B1392" t="str">
            <v>Leucine rich repeat containing 57</v>
          </cell>
        </row>
        <row r="1393">
          <cell r="A1393">
            <v>544498826</v>
          </cell>
          <cell r="B1393" t="str">
            <v>Leucine rich repeat containing 59</v>
          </cell>
        </row>
        <row r="1394">
          <cell r="A1394">
            <v>544405219</v>
          </cell>
          <cell r="B1394" t="str">
            <v>Leucine rich repeat containing 7</v>
          </cell>
        </row>
        <row r="1395">
          <cell r="A1395">
            <v>544497755</v>
          </cell>
          <cell r="B1395" t="str">
            <v>Leucine rich repeat containing 75A</v>
          </cell>
        </row>
        <row r="1396">
          <cell r="A1396">
            <v>544492112</v>
          </cell>
          <cell r="B1396" t="str">
            <v>Leucine rich repeat containing 8 family, member A</v>
          </cell>
        </row>
        <row r="1397">
          <cell r="A1397">
            <v>544404591</v>
          </cell>
          <cell r="B1397" t="str">
            <v>Leucine rich repeat containing 8 family, member C</v>
          </cell>
        </row>
        <row r="1398">
          <cell r="A1398">
            <v>544409128</v>
          </cell>
          <cell r="B1398" t="str">
            <v>Leucine zipper and CTNNBIP1 domain containing</v>
          </cell>
        </row>
        <row r="1399">
          <cell r="A1399">
            <v>544408375</v>
          </cell>
          <cell r="B1399" t="str">
            <v>Leucine zipper protein 1</v>
          </cell>
        </row>
        <row r="1400">
          <cell r="A1400">
            <v>544413806</v>
          </cell>
          <cell r="B1400" t="str">
            <v>Leucine zipper transcription factor-like 1</v>
          </cell>
        </row>
        <row r="1401">
          <cell r="A1401">
            <v>544464565</v>
          </cell>
          <cell r="B1401" t="str">
            <v>Leucine zipper, putative tumor suppressor family member 3</v>
          </cell>
        </row>
        <row r="1402">
          <cell r="A1402">
            <v>544430926</v>
          </cell>
          <cell r="B1402" t="str">
            <v>Leucine zipper-EF-hand containing transmembrane protein 1</v>
          </cell>
        </row>
        <row r="1403">
          <cell r="A1403">
            <v>544481601</v>
          </cell>
          <cell r="B1403" t="str">
            <v>Leucine-rich pentatricopeptide repeat containing</v>
          </cell>
        </row>
        <row r="1404">
          <cell r="A1404">
            <v>544431655</v>
          </cell>
          <cell r="B1404" t="str">
            <v>Leucine-rich repeat LGI family, member 2</v>
          </cell>
        </row>
        <row r="1405">
          <cell r="A1405">
            <v>544450781</v>
          </cell>
          <cell r="B1405" t="str">
            <v>Leucine-rich repeat LGI family, member 3</v>
          </cell>
        </row>
        <row r="1406">
          <cell r="A1406">
            <v>544458901</v>
          </cell>
          <cell r="B1406" t="str">
            <v>Leucine-rich, glioma inactivated 1</v>
          </cell>
        </row>
        <row r="1407">
          <cell r="A1407">
            <v>544440097</v>
          </cell>
          <cell r="B1407" t="str">
            <v>Leucyl-tRNA synthetase</v>
          </cell>
        </row>
        <row r="1408">
          <cell r="A1408">
            <v>544472217</v>
          </cell>
          <cell r="B1408" t="str">
            <v>Leukotriene A4 hydrolase</v>
          </cell>
        </row>
        <row r="1409">
          <cell r="A1409">
            <v>544432039</v>
          </cell>
          <cell r="B1409" t="str">
            <v>LIM and calponin homology domains 1</v>
          </cell>
        </row>
        <row r="1410">
          <cell r="A1410">
            <v>544479746</v>
          </cell>
          <cell r="B1410" t="str">
            <v>LIM and senescent cell antigen-like domains 1</v>
          </cell>
        </row>
        <row r="1411">
          <cell r="A1411">
            <v>544499567</v>
          </cell>
          <cell r="B1411" t="str">
            <v>LIM and SH3 protein 1</v>
          </cell>
        </row>
        <row r="1412">
          <cell r="A1412">
            <v>544504170</v>
          </cell>
          <cell r="B1412" t="str">
            <v>LIM domain 7</v>
          </cell>
        </row>
        <row r="1413">
          <cell r="A1413">
            <v>544525262</v>
          </cell>
          <cell r="B1413" t="str">
            <v>LIM domain kinase 1</v>
          </cell>
        </row>
        <row r="1414">
          <cell r="A1414">
            <v>544416484</v>
          </cell>
          <cell r="B1414" t="str">
            <v>Limbic system-associated membrane protein</v>
          </cell>
        </row>
        <row r="1415">
          <cell r="A1415">
            <v>544471558</v>
          </cell>
          <cell r="B1415" t="str">
            <v>Lin-7 homolog A (C. elegans)</v>
          </cell>
        </row>
        <row r="1416">
          <cell r="A1416">
            <v>544512653</v>
          </cell>
          <cell r="B1416" t="str">
            <v>Lin-7 homolog B (C. elegans)</v>
          </cell>
        </row>
        <row r="1417">
          <cell r="A1417">
            <v>544486867</v>
          </cell>
          <cell r="B1417" t="str">
            <v>Lin-7 homolog C (C. elegans)</v>
          </cell>
        </row>
        <row r="1418">
          <cell r="A1418">
            <v>544482678</v>
          </cell>
          <cell r="B1418" t="str">
            <v>Lipid droplet associated hydrolase</v>
          </cell>
        </row>
        <row r="1419">
          <cell r="A1419">
            <v>544436727</v>
          </cell>
          <cell r="B1419" t="str">
            <v>LMBR1 domain containing 2</v>
          </cell>
        </row>
        <row r="1420">
          <cell r="A1420">
            <v>544508031</v>
          </cell>
          <cell r="B1420" t="str">
            <v>Lon peptidase 1, mitochondrial</v>
          </cell>
        </row>
        <row r="1421">
          <cell r="A1421">
            <v>544470776</v>
          </cell>
          <cell r="B1421" t="str">
            <v>Low density lipoprotein receptor-related protein 1</v>
          </cell>
        </row>
        <row r="1422">
          <cell r="A1422">
            <v>544431072</v>
          </cell>
          <cell r="B1422" t="str">
            <v>Low density lipoprotein receptor-related protein associated protein 1</v>
          </cell>
        </row>
        <row r="1423">
          <cell r="A1423">
            <v>544451781</v>
          </cell>
          <cell r="B1423" t="str">
            <v>LSM1 homolog, mRNA degradation associated</v>
          </cell>
        </row>
        <row r="1424">
          <cell r="A1424">
            <v>544510396</v>
          </cell>
          <cell r="B1424" t="str">
            <v>LSM14A mRNA processing body assembly factor</v>
          </cell>
        </row>
        <row r="1425">
          <cell r="A1425">
            <v>544428983</v>
          </cell>
          <cell r="B1425" t="str">
            <v>LSM2 homolog, U6 small nuclear RNA and mRNA degradation associated</v>
          </cell>
        </row>
        <row r="1426">
          <cell r="A1426">
            <v>544509654</v>
          </cell>
          <cell r="B1426" t="str">
            <v>LSM4 homolog, U6 small nuclear RNA and mRNA degradation associated</v>
          </cell>
        </row>
        <row r="1427">
          <cell r="A1427">
            <v>544422414</v>
          </cell>
          <cell r="B1427" t="str">
            <v>LSM8 homolog, U6 small nuclear RNA associated</v>
          </cell>
        </row>
        <row r="1428">
          <cell r="A1428">
            <v>544514498</v>
          </cell>
          <cell r="B1428" t="str">
            <v>LUC7-like</v>
          </cell>
        </row>
        <row r="1429">
          <cell r="A1429">
            <v>544423131</v>
          </cell>
          <cell r="B1429" t="str">
            <v>LUC7-like 2 pre-mRNA splicing factor</v>
          </cell>
        </row>
        <row r="1430">
          <cell r="A1430">
            <v>544454866</v>
          </cell>
          <cell r="B1430" t="str">
            <v>Ly6/neurotoxin 1</v>
          </cell>
        </row>
        <row r="1431">
          <cell r="A1431">
            <v>544454899</v>
          </cell>
          <cell r="B1431" t="str">
            <v>Lymphocyte antigen 6 complex, locus H</v>
          </cell>
        </row>
        <row r="1432">
          <cell r="A1432">
            <v>544503636</v>
          </cell>
          <cell r="B1432" t="str">
            <v>Lymphocyte cytosolic protein 1 (L-plastin)</v>
          </cell>
        </row>
        <row r="1433">
          <cell r="A1433">
            <v>544439070</v>
          </cell>
          <cell r="B1433" t="str">
            <v>LYR motif containing 7</v>
          </cell>
        </row>
        <row r="1434">
          <cell r="A1434">
            <v>544489197</v>
          </cell>
          <cell r="B1434" t="str">
            <v>Lysine (K)-specific demethylase 4E</v>
          </cell>
        </row>
        <row r="1435">
          <cell r="A1435">
            <v>544442308</v>
          </cell>
          <cell r="B1435" t="str">
            <v>Lysophosphatidylcholine acyltransferase 4</v>
          </cell>
        </row>
        <row r="1436">
          <cell r="A1436">
            <v>544452299</v>
          </cell>
          <cell r="B1436" t="str">
            <v>Lysophospholipase I</v>
          </cell>
        </row>
        <row r="1437">
          <cell r="A1437">
            <v>544408310</v>
          </cell>
          <cell r="B1437" t="str">
            <v>Lysophospholipase II</v>
          </cell>
        </row>
        <row r="1438">
          <cell r="A1438">
            <v>544504915</v>
          </cell>
          <cell r="B1438" t="str">
            <v>Lysosomal-associated membrane protein 1</v>
          </cell>
        </row>
        <row r="1439">
          <cell r="A1439">
            <v>544522660</v>
          </cell>
          <cell r="B1439" t="str">
            <v>Lysosomal-associated membrane protein 2</v>
          </cell>
        </row>
        <row r="1440">
          <cell r="A1440">
            <v>544518546</v>
          </cell>
          <cell r="B1440" t="str">
            <v>Lysyl-tRNA synthetase</v>
          </cell>
        </row>
        <row r="1441">
          <cell r="A1441">
            <v>544484943</v>
          </cell>
          <cell r="B1441" t="str">
            <v>MACRO domain containing 1</v>
          </cell>
        </row>
        <row r="1442">
          <cell r="A1442">
            <v>544464187</v>
          </cell>
          <cell r="B1442" t="str">
            <v>MACRO domain containing 2</v>
          </cell>
        </row>
        <row r="1443">
          <cell r="A1443">
            <v>544524947</v>
          </cell>
          <cell r="B1443" t="str">
            <v>Macrophage migration inhibitory factor (glycosylation-inhibiting factor)</v>
          </cell>
        </row>
        <row r="1444">
          <cell r="A1444">
            <v>544516346</v>
          </cell>
          <cell r="B1444" t="str">
            <v>Major vault protein</v>
          </cell>
        </row>
        <row r="1445">
          <cell r="A1445">
            <v>544454011</v>
          </cell>
          <cell r="B1445" t="str">
            <v>Mal, T-cell differentiation protein 2 (gene/pseudogene)</v>
          </cell>
        </row>
        <row r="1446">
          <cell r="A1446">
            <v>544481037</v>
          </cell>
          <cell r="B1446" t="str">
            <v>Malate dehydrogenase 1, NAD (soluble)</v>
          </cell>
        </row>
        <row r="1447">
          <cell r="A1447">
            <v>544419424</v>
          </cell>
          <cell r="B1447" t="str">
            <v>Malate dehydrogenase 2, NAD (mitochondrial)</v>
          </cell>
        </row>
        <row r="1448">
          <cell r="A1448">
            <v>544473333</v>
          </cell>
          <cell r="B1448" t="str">
            <v>Malectin</v>
          </cell>
        </row>
        <row r="1449">
          <cell r="A1449">
            <v>544426744</v>
          </cell>
          <cell r="B1449" t="str">
            <v>Malic enzyme 1, NADP(+)-dependent, cytosolic</v>
          </cell>
        </row>
        <row r="1450">
          <cell r="A1450">
            <v>544488945</v>
          </cell>
          <cell r="B1450" t="str">
            <v>Malic enzyme 3, NADP(+)-dependent, mitochondrial</v>
          </cell>
        </row>
        <row r="1451">
          <cell r="A1451">
            <v>544522666</v>
          </cell>
          <cell r="B1451" t="str">
            <v>Malignant T cell amplified sequence 1</v>
          </cell>
        </row>
        <row r="1452">
          <cell r="A1452">
            <v>544444603</v>
          </cell>
          <cell r="B1452" t="str">
            <v>Mannose phosphate isomerase</v>
          </cell>
        </row>
        <row r="1453">
          <cell r="A1453">
            <v>544468038</v>
          </cell>
          <cell r="B1453" t="str">
            <v>Mannose-6-phosphate receptor (cation dependent)</v>
          </cell>
        </row>
        <row r="1454">
          <cell r="A1454">
            <v>544496848</v>
          </cell>
          <cell r="B1454" t="str">
            <v>Mannose-P-dolichol utilization defect 1</v>
          </cell>
        </row>
        <row r="1455">
          <cell r="A1455">
            <v>544509013</v>
          </cell>
          <cell r="B1455" t="str">
            <v>Mannosidase, alpha, class 2B, member 1</v>
          </cell>
        </row>
        <row r="1456">
          <cell r="A1456">
            <v>544449628</v>
          </cell>
          <cell r="B1456" t="str">
            <v>MAP/microtubule affinity-regulating kinase 3</v>
          </cell>
        </row>
        <row r="1457">
          <cell r="A1457">
            <v>544512061</v>
          </cell>
          <cell r="B1457" t="str">
            <v>MAP/microtubule affinity-regulating kinase 4</v>
          </cell>
        </row>
        <row r="1458">
          <cell r="A1458">
            <v>544407243</v>
          </cell>
          <cell r="B1458" t="str">
            <v>MAP7 domain containing 1</v>
          </cell>
        </row>
        <row r="1459">
          <cell r="A1459">
            <v>544525843</v>
          </cell>
          <cell r="B1459" t="str">
            <v>MAP7 domain containing 2</v>
          </cell>
        </row>
        <row r="1460">
          <cell r="A1460">
            <v>544485943</v>
          </cell>
          <cell r="B1460" t="str">
            <v>MAP-kinase activating death domain</v>
          </cell>
        </row>
        <row r="1461">
          <cell r="A1461">
            <v>544439603</v>
          </cell>
          <cell r="B1461" t="str">
            <v>Matrin 3</v>
          </cell>
        </row>
        <row r="1462">
          <cell r="A1462">
            <v>544420694</v>
          </cell>
          <cell r="B1462" t="str">
            <v>Maturin, neural progenitor differentiation regulator homolog (Xenopus)</v>
          </cell>
        </row>
        <row r="1463">
          <cell r="A1463">
            <v>544409070</v>
          </cell>
          <cell r="B1463" t="str">
            <v>Mechanistic target of rapamycin (serine/threonine kinase)</v>
          </cell>
        </row>
        <row r="1464">
          <cell r="A1464">
            <v>544503711</v>
          </cell>
          <cell r="B1464" t="str">
            <v>Mediator complex subunit 4</v>
          </cell>
        </row>
        <row r="1465">
          <cell r="A1465">
            <v>544461612</v>
          </cell>
          <cell r="B1465" t="str">
            <v>Megakaryoblastic leukemia (translocation) 1</v>
          </cell>
        </row>
        <row r="1466">
          <cell r="A1466">
            <v>544519618</v>
          </cell>
          <cell r="B1466" t="str">
            <v>Melanoma antigen family B17</v>
          </cell>
        </row>
        <row r="1467">
          <cell r="A1467">
            <v>544491175</v>
          </cell>
          <cell r="B1467" t="str">
            <v>Melanoma cell adhesion molecule</v>
          </cell>
        </row>
        <row r="1468">
          <cell r="A1468">
            <v>544400515</v>
          </cell>
          <cell r="B1468" t="str">
            <v>Melanoma inhibitory activity family, member 3</v>
          </cell>
        </row>
        <row r="1469">
          <cell r="A1469">
            <v>544415241</v>
          </cell>
          <cell r="B1469" t="str">
            <v>Membrane associated guanylate kinase, WW and PDZ domain containing 1</v>
          </cell>
        </row>
        <row r="1470">
          <cell r="A1470">
            <v>544424036</v>
          </cell>
          <cell r="B1470" t="str">
            <v>Membrane associated guanylate kinase, WW and PDZ domain containing 2</v>
          </cell>
        </row>
        <row r="1471">
          <cell r="A1471">
            <v>544514414</v>
          </cell>
          <cell r="B1471" t="str">
            <v>Membrane bound O-acyltransferase domain containing 7</v>
          </cell>
        </row>
        <row r="1472">
          <cell r="A1472">
            <v>544523960</v>
          </cell>
          <cell r="B1472" t="str">
            <v>Membrane protein, palmitoylated 1, 55kDa</v>
          </cell>
        </row>
        <row r="1473">
          <cell r="A1473">
            <v>544502624</v>
          </cell>
          <cell r="B1473" t="str">
            <v>Membrane protein, palmitoylated 2 (MAGUK p55 subfamily member 2)</v>
          </cell>
        </row>
        <row r="1474">
          <cell r="A1474">
            <v>544447952</v>
          </cell>
          <cell r="B1474" t="str">
            <v>Membrane protein, palmitoylated 5 (MAGUK p55 subfamily member 5)</v>
          </cell>
        </row>
        <row r="1475">
          <cell r="A1475">
            <v>544420892</v>
          </cell>
          <cell r="B1475" t="str">
            <v>Membrane protein, palmitoylated 6 (MAGUK p55 subfamily member 6)</v>
          </cell>
        </row>
        <row r="1476">
          <cell r="A1476">
            <v>544456416</v>
          </cell>
          <cell r="B1476" t="str">
            <v>Membrane protein, palmitoylated 7 (MAGUK p55 subfamily member 7)</v>
          </cell>
        </row>
        <row r="1477">
          <cell r="A1477">
            <v>544459513</v>
          </cell>
          <cell r="B1477" t="str">
            <v>Meningioma expressed antigen 5 (hyaluronidase)</v>
          </cell>
        </row>
        <row r="1478">
          <cell r="A1478">
            <v>544414605</v>
          </cell>
          <cell r="B1478" t="str">
            <v>Mesencephalic astrocyte-derived neurotrophic factor</v>
          </cell>
        </row>
        <row r="1479">
          <cell r="A1479">
            <v>544453491</v>
          </cell>
          <cell r="B1479" t="str">
            <v>Metadherin</v>
          </cell>
        </row>
        <row r="1480">
          <cell r="A1480">
            <v>544438221</v>
          </cell>
          <cell r="B1480" t="str">
            <v>Metallo-beta-lactamase domain containing 2</v>
          </cell>
        </row>
        <row r="1481">
          <cell r="A1481">
            <v>544490458</v>
          </cell>
          <cell r="B1481" t="str">
            <v>Metallothionein 1E</v>
          </cell>
        </row>
        <row r="1482">
          <cell r="A1482">
            <v>544517210</v>
          </cell>
          <cell r="B1482" t="str">
            <v>Metallothionein 3</v>
          </cell>
        </row>
        <row r="1483">
          <cell r="A1483">
            <v>544519184</v>
          </cell>
          <cell r="B1483" t="str">
            <v>Metastasis suppressor 1-like</v>
          </cell>
        </row>
        <row r="1484">
          <cell r="A1484">
            <v>544480252</v>
          </cell>
          <cell r="B1484" t="str">
            <v>Methionine adenosyltransferase II, alpha</v>
          </cell>
        </row>
        <row r="1485">
          <cell r="A1485">
            <v>544440828</v>
          </cell>
          <cell r="B1485" t="str">
            <v>Methionine adenosyltransferase II, beta</v>
          </cell>
        </row>
        <row r="1486">
          <cell r="A1486">
            <v>544472182</v>
          </cell>
          <cell r="B1486" t="str">
            <v>Methionyl aminopeptidase 2</v>
          </cell>
        </row>
        <row r="1487">
          <cell r="A1487">
            <v>544470871</v>
          </cell>
          <cell r="B1487" t="str">
            <v>Methionyl-tRNA synthetase</v>
          </cell>
        </row>
        <row r="1488">
          <cell r="A1488">
            <v>544476653</v>
          </cell>
          <cell r="B1488" t="str">
            <v>Methionyl-tRNA synthetase 2, mitochondrial</v>
          </cell>
        </row>
        <row r="1489">
          <cell r="A1489">
            <v>544523772</v>
          </cell>
          <cell r="B1489" t="str">
            <v>Methyl CpG binding protein 2</v>
          </cell>
        </row>
        <row r="1490">
          <cell r="A1490">
            <v>544507552</v>
          </cell>
          <cell r="B1490" t="str">
            <v>Methyl-CpG binding domain protein 3</v>
          </cell>
        </row>
        <row r="1491">
          <cell r="A1491">
            <v>544412946</v>
          </cell>
          <cell r="B1491" t="str">
            <v>Methylcrotonoyl-CoA carboxylase 1 (alpha)</v>
          </cell>
        </row>
        <row r="1492">
          <cell r="A1492">
            <v>544437655</v>
          </cell>
          <cell r="B1492" t="str">
            <v>Methylcrotonoyl-CoA carboxylase 2 (beta)</v>
          </cell>
        </row>
        <row r="1493">
          <cell r="A1493">
            <v>544447764</v>
          </cell>
          <cell r="B1493" t="str">
            <v>Methylenetetrahydrofolate dehydrogenase (NADP+ dependent) 1, methenyltetrahydrofolate cyclohydrolase, formyltetrahydrofolate synthetase</v>
          </cell>
        </row>
        <row r="1494">
          <cell r="A1494">
            <v>544425953</v>
          </cell>
          <cell r="B1494" t="str">
            <v>Methylenetetrahydrofolate dehydrogenase (NADP+ dependent) 1-like</v>
          </cell>
        </row>
        <row r="1495">
          <cell r="A1495">
            <v>544472846</v>
          </cell>
          <cell r="B1495" t="str">
            <v>Methylmalonic aciduria (cobalamin deficiency) cblB type</v>
          </cell>
        </row>
        <row r="1496">
          <cell r="A1496">
            <v>544480730</v>
          </cell>
          <cell r="B1496" t="str">
            <v>Methylmalonyl CoA epimerase</v>
          </cell>
        </row>
        <row r="1497">
          <cell r="A1497">
            <v>544427489</v>
          </cell>
          <cell r="B1497" t="str">
            <v>Methylmalonyl CoA mutase</v>
          </cell>
        </row>
        <row r="1498">
          <cell r="A1498">
            <v>544494165</v>
          </cell>
          <cell r="B1498" t="str">
            <v>Methylthioadenosine phosphorylase</v>
          </cell>
        </row>
        <row r="1499">
          <cell r="A1499">
            <v>544509175</v>
          </cell>
          <cell r="B1499" t="str">
            <v>Methylthioribose-1-phosphate isomerase 1</v>
          </cell>
        </row>
        <row r="1500">
          <cell r="A1500">
            <v>544469830</v>
          </cell>
          <cell r="B1500" t="str">
            <v>Methyltransferase like 7A</v>
          </cell>
        </row>
        <row r="1501">
          <cell r="A1501">
            <v>544472848</v>
          </cell>
          <cell r="B1501" t="str">
            <v>Mevalonate kinase</v>
          </cell>
        </row>
        <row r="1502">
          <cell r="A1502">
            <v>544419785</v>
          </cell>
          <cell r="B1502" t="str">
            <v>MICAL-like 2</v>
          </cell>
        </row>
        <row r="1503">
          <cell r="A1503">
            <v>544398054</v>
          </cell>
          <cell r="B1503" t="str">
            <v>Microsomal glutathione S-transferase 3</v>
          </cell>
        </row>
        <row r="1504">
          <cell r="A1504">
            <v>544463480</v>
          </cell>
          <cell r="B1504" t="str">
            <v>Microtubule associated monooxygenase, calponin and LIM domain containing 3</v>
          </cell>
        </row>
        <row r="1505">
          <cell r="A1505">
            <v>544407088</v>
          </cell>
          <cell r="B1505" t="str">
            <v>Microtubule-actin crosslinking factor 1</v>
          </cell>
        </row>
        <row r="1506">
          <cell r="A1506">
            <v>544465190</v>
          </cell>
          <cell r="B1506" t="str">
            <v>Microtubule-associated protein 1 light chain 3 alpha</v>
          </cell>
        </row>
        <row r="1507">
          <cell r="A1507">
            <v>544518907</v>
          </cell>
          <cell r="B1507" t="str">
            <v>Microtubule-associated protein 1 light chain 3 beta</v>
          </cell>
        </row>
        <row r="1508">
          <cell r="A1508">
            <v>544442913</v>
          </cell>
          <cell r="B1508" t="str">
            <v>Microtubule-associated protein 1A</v>
          </cell>
        </row>
        <row r="1509">
          <cell r="A1509">
            <v>544437662</v>
          </cell>
          <cell r="B1509" t="str">
            <v>Microtubule-associated protein 1B</v>
          </cell>
        </row>
        <row r="1510">
          <cell r="A1510">
            <v>544509572</v>
          </cell>
          <cell r="B1510" t="str">
            <v>Microtubule-associated protein 1S</v>
          </cell>
        </row>
        <row r="1511">
          <cell r="A1511">
            <v>544477294</v>
          </cell>
          <cell r="B1511" t="str">
            <v>Microtubule-associated protein 2</v>
          </cell>
        </row>
        <row r="1512">
          <cell r="A1512">
            <v>544413998</v>
          </cell>
          <cell r="B1512" t="str">
            <v>Microtubule-associated protein 4</v>
          </cell>
        </row>
        <row r="1513">
          <cell r="A1513">
            <v>544488535</v>
          </cell>
          <cell r="B1513" t="str">
            <v>Microtubule-associated protein 6</v>
          </cell>
        </row>
        <row r="1514">
          <cell r="A1514">
            <v>544500746</v>
          </cell>
          <cell r="B1514" t="str">
            <v>Microtubule-associated protein tau</v>
          </cell>
        </row>
        <row r="1515">
          <cell r="A1515">
            <v>544465051</v>
          </cell>
          <cell r="B1515" t="str">
            <v>Microtubule-associated protein, RP/EB family, member 1</v>
          </cell>
        </row>
        <row r="1516">
          <cell r="A1516">
            <v>544506303</v>
          </cell>
          <cell r="B1516" t="str">
            <v>Microtubule-associated protein, RP/EB family, member 2</v>
          </cell>
        </row>
        <row r="1517">
          <cell r="A1517">
            <v>544482373</v>
          </cell>
          <cell r="B1517" t="str">
            <v>Microtubule-associated protein, RP/EB family, member 3</v>
          </cell>
        </row>
        <row r="1518">
          <cell r="A1518">
            <v>544452176</v>
          </cell>
          <cell r="B1518" t="str">
            <v>Minichromosome maintenance complex component 4</v>
          </cell>
        </row>
        <row r="1519">
          <cell r="A1519">
            <v>544496467</v>
          </cell>
          <cell r="B1519" t="str">
            <v>Misshapen-like kinase 1</v>
          </cell>
        </row>
        <row r="1520">
          <cell r="A1520">
            <v>544400470</v>
          </cell>
          <cell r="B1520" t="str">
            <v>Mitochondrial amidoxime reducing component 2</v>
          </cell>
        </row>
        <row r="1521">
          <cell r="A1521">
            <v>544457930</v>
          </cell>
          <cell r="B1521" t="str">
            <v>Mitochondrial calcium uniporter</v>
          </cell>
        </row>
        <row r="1522">
          <cell r="A1522">
            <v>544428276</v>
          </cell>
          <cell r="B1522" t="str">
            <v>Mitochondrial carrier 1</v>
          </cell>
        </row>
        <row r="1523">
          <cell r="A1523">
            <v>544485857</v>
          </cell>
          <cell r="B1523" t="str">
            <v>Mitochondrial carrier 2</v>
          </cell>
        </row>
        <row r="1524">
          <cell r="A1524">
            <v>544478065</v>
          </cell>
          <cell r="B1524" t="str">
            <v>Mitochondrial fission factor</v>
          </cell>
        </row>
        <row r="1525">
          <cell r="A1525">
            <v>544408146</v>
          </cell>
          <cell r="B1525" t="str">
            <v>Mitochondrial fission regulator 1-like</v>
          </cell>
        </row>
        <row r="1526">
          <cell r="A1526">
            <v>544502851</v>
          </cell>
          <cell r="B1526" t="str">
            <v>Mitochondrial intermediate peptidase</v>
          </cell>
        </row>
        <row r="1527">
          <cell r="A1527">
            <v>544398160</v>
          </cell>
          <cell r="B1527" t="str">
            <v>Mitochondrial pyruvate carrier 2</v>
          </cell>
        </row>
        <row r="1528">
          <cell r="A1528">
            <v>544433330</v>
          </cell>
          <cell r="B1528" t="str">
            <v>Mitochondrial ribosomal protein L1</v>
          </cell>
        </row>
        <row r="1529">
          <cell r="A1529">
            <v>544502323</v>
          </cell>
          <cell r="B1529" t="str">
            <v>Mitochondrial ribosomal protein L12</v>
          </cell>
        </row>
        <row r="1530">
          <cell r="A1530">
            <v>544524626</v>
          </cell>
          <cell r="B1530" t="str">
            <v>Mitochondrial ribosomal protein L17</v>
          </cell>
        </row>
        <row r="1531">
          <cell r="A1531">
            <v>544422267</v>
          </cell>
          <cell r="B1531" t="str">
            <v>Mitochondrial ribosomal protein L24</v>
          </cell>
        </row>
        <row r="1532">
          <cell r="A1532">
            <v>544418460</v>
          </cell>
          <cell r="B1532" t="str">
            <v>Mitochondrial ribosomal protein L39</v>
          </cell>
        </row>
        <row r="1533">
          <cell r="A1533">
            <v>544477995</v>
          </cell>
          <cell r="B1533" t="str">
            <v>Mitochondrial ribosomal protein L44</v>
          </cell>
        </row>
        <row r="1534">
          <cell r="A1534">
            <v>544484587</v>
          </cell>
          <cell r="B1534" t="str">
            <v>Mitochondrial ribosomal protein L49</v>
          </cell>
        </row>
        <row r="1535">
          <cell r="A1535">
            <v>544507793</v>
          </cell>
          <cell r="B1535" t="str">
            <v>Mitochondrial ribosomal protein L54</v>
          </cell>
        </row>
        <row r="1536">
          <cell r="A1536">
            <v>544398531</v>
          </cell>
          <cell r="B1536" t="str">
            <v>Mitochondrial ribosomal protein S14</v>
          </cell>
        </row>
        <row r="1537">
          <cell r="A1537">
            <v>544411612</v>
          </cell>
          <cell r="B1537" t="str">
            <v>Mitochondrial ribosomal protein S22</v>
          </cell>
        </row>
        <row r="1538">
          <cell r="A1538">
            <v>544499166</v>
          </cell>
          <cell r="B1538" t="str">
            <v>Mitochondrial ribosomal protein S23</v>
          </cell>
        </row>
        <row r="1539">
          <cell r="A1539">
            <v>544464611</v>
          </cell>
          <cell r="B1539" t="str">
            <v>Mitochondrial ribosomal protein S26</v>
          </cell>
        </row>
        <row r="1540">
          <cell r="A1540">
            <v>544437668</v>
          </cell>
          <cell r="B1540" t="str">
            <v>Mitochondrial ribosomal protein S27</v>
          </cell>
        </row>
        <row r="1541">
          <cell r="A1541">
            <v>544453066</v>
          </cell>
          <cell r="B1541" t="str">
            <v>Mitochondrial ribosomal protein S28</v>
          </cell>
        </row>
        <row r="1542">
          <cell r="A1542">
            <v>544468954</v>
          </cell>
          <cell r="B1542" t="str">
            <v>Mitochondrial ribosomal protein S35</v>
          </cell>
        </row>
        <row r="1543">
          <cell r="A1543">
            <v>544437560</v>
          </cell>
          <cell r="B1543" t="str">
            <v>Mitochondrial ribosomal protein S36</v>
          </cell>
        </row>
        <row r="1544">
          <cell r="A1544">
            <v>544501597</v>
          </cell>
          <cell r="B1544" t="str">
            <v>Mitochondrial ribosomal protein S7</v>
          </cell>
        </row>
        <row r="1545">
          <cell r="A1545">
            <v>544407726</v>
          </cell>
          <cell r="B1545" t="str">
            <v>Mitochondrial trans-2-enoyl-CoA reductase</v>
          </cell>
        </row>
        <row r="1546">
          <cell r="A1546">
            <v>544481253</v>
          </cell>
          <cell r="B1546" t="str">
            <v>Mitochondrial translational initiation factor 2</v>
          </cell>
        </row>
        <row r="1547">
          <cell r="A1547">
            <v>544408981</v>
          </cell>
          <cell r="B1547" t="str">
            <v>Mitofusin 2</v>
          </cell>
        </row>
        <row r="1548">
          <cell r="A1548">
            <v>544463146</v>
          </cell>
          <cell r="B1548" t="str">
            <v>Mitogen-activated protein kinase 1</v>
          </cell>
        </row>
        <row r="1549">
          <cell r="A1549">
            <v>544433364</v>
          </cell>
          <cell r="B1549" t="str">
            <v>Mitogen-activated protein kinase 10</v>
          </cell>
        </row>
        <row r="1550">
          <cell r="A1550">
            <v>544516828</v>
          </cell>
          <cell r="B1550" t="str">
            <v>Mitogen-activated protein kinase 3</v>
          </cell>
        </row>
        <row r="1551">
          <cell r="A1551">
            <v>544514805</v>
          </cell>
          <cell r="B1551" t="str">
            <v>Mitogen-activated protein kinase 8 interacting protein 3</v>
          </cell>
        </row>
        <row r="1552">
          <cell r="A1552">
            <v>544441613</v>
          </cell>
          <cell r="B1552" t="str">
            <v>Mitogen-activated protein kinase 9</v>
          </cell>
        </row>
        <row r="1553">
          <cell r="A1553">
            <v>544444072</v>
          </cell>
          <cell r="B1553" t="str">
            <v>Mitogen-activated protein kinase kinase 1</v>
          </cell>
        </row>
        <row r="1554">
          <cell r="A1554">
            <v>544507823</v>
          </cell>
          <cell r="B1554" t="str">
            <v>Mitogen-activated protein kinase kinase 2</v>
          </cell>
        </row>
        <row r="1555">
          <cell r="A1555">
            <v>544497188</v>
          </cell>
          <cell r="B1555" t="str">
            <v>Mitogen-activated protein kinase kinase 4</v>
          </cell>
        </row>
        <row r="1556">
          <cell r="A1556">
            <v>544501317</v>
          </cell>
          <cell r="B1556" t="str">
            <v>Mitogen-activated protein kinase kinase 6</v>
          </cell>
        </row>
        <row r="1557">
          <cell r="A1557">
            <v>544432850</v>
          </cell>
          <cell r="B1557" t="str">
            <v>MOB kinase activator 1B</v>
          </cell>
        </row>
        <row r="1558">
          <cell r="A1558">
            <v>544521182</v>
          </cell>
          <cell r="B1558" t="str">
            <v>Moesin</v>
          </cell>
        </row>
        <row r="1559">
          <cell r="A1559">
            <v>544521113</v>
          </cell>
          <cell r="B1559" t="str">
            <v>Monoamine oxidase A</v>
          </cell>
        </row>
        <row r="1560">
          <cell r="A1560">
            <v>544520248</v>
          </cell>
          <cell r="B1560" t="str">
            <v>Monoamine oxidase B</v>
          </cell>
        </row>
        <row r="1561">
          <cell r="A1561">
            <v>544471885</v>
          </cell>
          <cell r="B1561" t="str">
            <v>Monoglyceride lipase</v>
          </cell>
        </row>
        <row r="1562">
          <cell r="A1562">
            <v>544489150</v>
          </cell>
          <cell r="B1562" t="str">
            <v>MRE11 homolog A, double strand break repair nuclease</v>
          </cell>
        </row>
        <row r="1563">
          <cell r="A1563">
            <v>544494410</v>
          </cell>
          <cell r="B1563" t="str">
            <v>Multiple PDZ domain protein</v>
          </cell>
        </row>
        <row r="1564">
          <cell r="A1564">
            <v>544412097</v>
          </cell>
          <cell r="B1564" t="str">
            <v>Muscleblind-like splicing regulator 1</v>
          </cell>
        </row>
        <row r="1565">
          <cell r="A1565">
            <v>544438680</v>
          </cell>
          <cell r="B1565" t="str">
            <v>Mutated in colorectal cancers</v>
          </cell>
        </row>
        <row r="1566">
          <cell r="A1566">
            <v>544504229</v>
          </cell>
          <cell r="B1566" t="str">
            <v>MYC binding protein 2, E3 ubiquitin protein ligase</v>
          </cell>
        </row>
        <row r="1567">
          <cell r="A1567">
            <v>544510539</v>
          </cell>
          <cell r="B1567" t="str">
            <v>Myelin associated glycoprotein</v>
          </cell>
        </row>
        <row r="1568">
          <cell r="A1568">
            <v>544505129</v>
          </cell>
          <cell r="B1568" t="str">
            <v>Myelin basic protein</v>
          </cell>
        </row>
        <row r="1569">
          <cell r="A1569">
            <v>544443190</v>
          </cell>
          <cell r="B1569" t="str">
            <v>Myelin expression factor 2</v>
          </cell>
        </row>
        <row r="1570">
          <cell r="A1570">
            <v>544429419</v>
          </cell>
          <cell r="B1570" t="str">
            <v>Myelin oligodendrocyte glycoprotein</v>
          </cell>
        </row>
        <row r="1571">
          <cell r="A1571">
            <v>544413445</v>
          </cell>
          <cell r="B1571" t="str">
            <v>Myelin-associated oligodendrocyte basic protein</v>
          </cell>
        </row>
        <row r="1572">
          <cell r="A1572">
            <v>544467813</v>
          </cell>
          <cell r="B1572" t="str">
            <v>Myeloid leukemia factor 2</v>
          </cell>
        </row>
        <row r="1573">
          <cell r="A1573">
            <v>544425743</v>
          </cell>
          <cell r="B1573" t="str">
            <v>Myeloid/lymphoid or mixed-lineage leukemia; translocated to, 4</v>
          </cell>
        </row>
        <row r="1574">
          <cell r="A1574">
            <v>544513515</v>
          </cell>
          <cell r="B1574" t="str">
            <v>Myeloid-associated differentiation marker</v>
          </cell>
        </row>
        <row r="1575">
          <cell r="A1575">
            <v>544478817</v>
          </cell>
          <cell r="B1575" t="str">
            <v>Myeloma overexpressed 2</v>
          </cell>
        </row>
        <row r="1576">
          <cell r="A1576">
            <v>544496128</v>
          </cell>
          <cell r="B1576" t="str">
            <v>Myosin IC</v>
          </cell>
        </row>
        <row r="1577">
          <cell r="A1577">
            <v>544498260</v>
          </cell>
          <cell r="B1577" t="str">
            <v>Myosin ID</v>
          </cell>
        </row>
        <row r="1578">
          <cell r="A1578">
            <v>544416198</v>
          </cell>
          <cell r="B1578" t="str">
            <v>Myosin light chain kinase</v>
          </cell>
        </row>
        <row r="1579">
          <cell r="A1579">
            <v>544497366</v>
          </cell>
          <cell r="B1579" t="str">
            <v>Myosin phosphatase Rho interacting protein</v>
          </cell>
        </row>
        <row r="1580">
          <cell r="A1580">
            <v>544506822</v>
          </cell>
          <cell r="B1580" t="str">
            <v>Myosin regulatory light chain 12B</v>
          </cell>
        </row>
        <row r="1581">
          <cell r="A1581">
            <v>544443436</v>
          </cell>
          <cell r="B1581" t="str">
            <v>Myosin VA (heavy chain 12, myoxin)</v>
          </cell>
        </row>
        <row r="1582">
          <cell r="A1582">
            <v>544426890</v>
          </cell>
          <cell r="B1582" t="str">
            <v>Myosin VI</v>
          </cell>
        </row>
        <row r="1583">
          <cell r="A1583">
            <v>544497978</v>
          </cell>
          <cell r="B1583" t="str">
            <v>Myosin XVIIIA</v>
          </cell>
        </row>
        <row r="1584">
          <cell r="A1584">
            <v>544497030</v>
          </cell>
          <cell r="B1584" t="str">
            <v>Myosin, heavy chain 10, non-muscle</v>
          </cell>
        </row>
        <row r="1585">
          <cell r="A1585">
            <v>544515788</v>
          </cell>
          <cell r="B1585" t="str">
            <v>Myosin, heavy chain 11, smooth muscle</v>
          </cell>
        </row>
        <row r="1586">
          <cell r="A1586">
            <v>544512942</v>
          </cell>
          <cell r="B1586" t="str">
            <v>Myosin, heavy chain 14, non-muscle</v>
          </cell>
        </row>
        <row r="1587">
          <cell r="A1587">
            <v>544462094</v>
          </cell>
          <cell r="B1587" t="str">
            <v>Myosin, heavy chain 9, non-muscle</v>
          </cell>
        </row>
        <row r="1588">
          <cell r="A1588">
            <v>544421152</v>
          </cell>
          <cell r="B1588" t="str">
            <v>Myosin, light chain 6, alkali, smooth muscle and non-muscle</v>
          </cell>
        </row>
        <row r="1589">
          <cell r="A1589">
            <v>544470548</v>
          </cell>
          <cell r="B1589" t="str">
            <v>Myosin, light chain 6B, alkali, smooth muscle and non-muscle</v>
          </cell>
        </row>
        <row r="1590">
          <cell r="A1590">
            <v>544465497</v>
          </cell>
          <cell r="B1590" t="str">
            <v>Myosin, light chain 9, regulatory</v>
          </cell>
        </row>
        <row r="1591">
          <cell r="A1591">
            <v>544423023</v>
          </cell>
          <cell r="B1591" t="str">
            <v>Myotrophin</v>
          </cell>
        </row>
        <row r="1592">
          <cell r="A1592">
            <v>544523379</v>
          </cell>
          <cell r="B1592" t="str">
            <v>Myotubularin related protein 1</v>
          </cell>
        </row>
        <row r="1593">
          <cell r="A1593">
            <v>544436569</v>
          </cell>
          <cell r="B1593" t="str">
            <v>Myotubularin related protein 12</v>
          </cell>
        </row>
        <row r="1594">
          <cell r="A1594">
            <v>544450530</v>
          </cell>
          <cell r="B1594" t="str">
            <v>Myotubularin related protein 7</v>
          </cell>
        </row>
        <row r="1595">
          <cell r="A1595">
            <v>544450344</v>
          </cell>
          <cell r="B1595" t="str">
            <v>Myotubularin related protein 9</v>
          </cell>
        </row>
        <row r="1596">
          <cell r="A1596">
            <v>544424762</v>
          </cell>
          <cell r="B1596" t="str">
            <v>Myristoylated alanine-rich protein kinase C substrate</v>
          </cell>
        </row>
        <row r="1597">
          <cell r="A1597">
            <v>544434767</v>
          </cell>
          <cell r="B1597" t="str">
            <v>N(alpha)-acetyltransferase 15, NatA auxiliary subunit</v>
          </cell>
        </row>
        <row r="1598">
          <cell r="A1598">
            <v>544493266</v>
          </cell>
          <cell r="B1598" t="str">
            <v>N-acetylneuraminic acid synthase</v>
          </cell>
        </row>
        <row r="1599">
          <cell r="A1599">
            <v>544421990</v>
          </cell>
          <cell r="B1599" t="str">
            <v>N-acyl phosphatidylethanolamine phospholipase D</v>
          </cell>
        </row>
        <row r="1600">
          <cell r="A1600">
            <v>544450593</v>
          </cell>
          <cell r="B1600" t="str">
            <v>N-acylsphingosine amidohydrolase (acid ceramidase) 1</v>
          </cell>
        </row>
        <row r="1601">
          <cell r="A1601">
            <v>544436740</v>
          </cell>
          <cell r="B1601" t="str">
            <v>NAD kinase 2, mitochondrial</v>
          </cell>
        </row>
        <row r="1602">
          <cell r="A1602">
            <v>544518119</v>
          </cell>
          <cell r="B1602" t="str">
            <v>NAD(P)H dehydrogenase, quinone 1</v>
          </cell>
        </row>
        <row r="1603">
          <cell r="A1603">
            <v>544478825</v>
          </cell>
          <cell r="B1603" t="str">
            <v>NADH dehydrogenase (ubiquinone) 1 alpha subcomplex, 10, 42kDa</v>
          </cell>
        </row>
        <row r="1604">
          <cell r="A1604">
            <v>544508075</v>
          </cell>
          <cell r="B1604" t="str">
            <v>NADH dehydrogenase (ubiquinone) 1 alpha subcomplex, 11, 14.7kDa</v>
          </cell>
        </row>
        <row r="1605">
          <cell r="A1605">
            <v>544472156</v>
          </cell>
          <cell r="B1605" t="str">
            <v>NADH dehydrogenase (ubiquinone) 1 alpha subcomplex, 12</v>
          </cell>
        </row>
        <row r="1606">
          <cell r="A1606">
            <v>544524757</v>
          </cell>
          <cell r="B1606" t="str">
            <v>NADH dehydrogenase (ubiquinone) 1 alpha subcomplex, 13</v>
          </cell>
        </row>
        <row r="1607">
          <cell r="A1607">
            <v>544439763</v>
          </cell>
          <cell r="B1607" t="str">
            <v>NADH dehydrogenase (ubiquinone) 1 alpha subcomplex, 2, 8kDa</v>
          </cell>
        </row>
        <row r="1608">
          <cell r="A1608">
            <v>544422502</v>
          </cell>
          <cell r="B1608" t="str">
            <v>NADH dehydrogenase (ubiquinone) 1 alpha subcomplex, 5</v>
          </cell>
        </row>
        <row r="1609">
          <cell r="A1609">
            <v>544461450</v>
          </cell>
          <cell r="B1609" t="str">
            <v>NADH dehydrogenase (ubiquinone) 1 alpha subcomplex, 6, 14kDa</v>
          </cell>
        </row>
        <row r="1610">
          <cell r="A1610">
            <v>544508406</v>
          </cell>
          <cell r="B1610" t="str">
            <v>NADH dehydrogenase (ubiquinone) 1 alpha subcomplex, 7, 14.5kDa</v>
          </cell>
        </row>
        <row r="1611">
          <cell r="A1611">
            <v>544492504</v>
          </cell>
          <cell r="B1611" t="str">
            <v>NADH dehydrogenase (ubiquinone) 1 alpha subcomplex, 8, 19kDa</v>
          </cell>
        </row>
        <row r="1612">
          <cell r="A1612">
            <v>544467620</v>
          </cell>
          <cell r="B1612" t="str">
            <v>NADH dehydrogenase (ubiquinone) 1 alpha subcomplex, 9, 39kDa</v>
          </cell>
        </row>
        <row r="1613">
          <cell r="A1613">
            <v>544449093</v>
          </cell>
          <cell r="B1613" t="str">
            <v>NADH dehydrogenase (ubiquinone) 1 beta subcomplex, 1, 7kDa</v>
          </cell>
        </row>
        <row r="1614">
          <cell r="A1614">
            <v>544514881</v>
          </cell>
          <cell r="B1614" t="str">
            <v>NADH dehydrogenase (ubiquinone) 1 beta subcomplex, 10, 22kDa</v>
          </cell>
        </row>
        <row r="1615">
          <cell r="A1615">
            <v>544472165</v>
          </cell>
          <cell r="B1615" t="str">
            <v>NADH dehydrogenase (ubiquinone) 1 beta subcomplex, 11, 17.3kDa</v>
          </cell>
        </row>
        <row r="1616">
          <cell r="A1616">
            <v>544423206</v>
          </cell>
          <cell r="B1616" t="str">
            <v>NADH dehydrogenase (ubiquinone) 1 beta subcomplex, 2, 8kDa</v>
          </cell>
        </row>
        <row r="1617">
          <cell r="A1617">
            <v>544476766</v>
          </cell>
          <cell r="B1617" t="str">
            <v>NADH dehydrogenase (ubiquinone) 1 beta subcomplex, 3, 12kDa</v>
          </cell>
        </row>
        <row r="1618">
          <cell r="A1618">
            <v>544416392</v>
          </cell>
          <cell r="B1618" t="str">
            <v>NADH dehydrogenase (ubiquinone) 1 beta subcomplex, 4, 15kDa</v>
          </cell>
        </row>
        <row r="1619">
          <cell r="A1619">
            <v>544412836</v>
          </cell>
          <cell r="B1619" t="str">
            <v>NADH dehydrogenase (ubiquinone) 1 beta subcomplex, 5, 16kDa</v>
          </cell>
        </row>
        <row r="1620">
          <cell r="A1620">
            <v>544493986</v>
          </cell>
          <cell r="B1620" t="str">
            <v>NADH dehydrogenase (ubiquinone) 1 beta subcomplex, 6, 17kDa</v>
          </cell>
        </row>
        <row r="1621">
          <cell r="A1621">
            <v>544459390</v>
          </cell>
          <cell r="B1621" t="str">
            <v>NADH dehydrogenase (ubiquinone) 1 beta subcomplex, 8, 19kDa</v>
          </cell>
        </row>
        <row r="1622">
          <cell r="A1622">
            <v>544454235</v>
          </cell>
          <cell r="B1622" t="str">
            <v>NADH dehydrogenase (ubiquinone) 1 beta subcomplex, 9, 22kDa</v>
          </cell>
        </row>
        <row r="1623">
          <cell r="A1623">
            <v>544516099</v>
          </cell>
          <cell r="B1623" t="str">
            <v>NADH dehydrogenase (ubiquinone) 1, alpha/beta subcomplex, 1, 8kDa</v>
          </cell>
        </row>
        <row r="1624">
          <cell r="A1624">
            <v>544488671</v>
          </cell>
          <cell r="B1624" t="str">
            <v>NADH dehydrogenase (ubiquinone) 1, subcomplex unknown, 2, 14.5kDa</v>
          </cell>
        </row>
        <row r="1625">
          <cell r="A1625">
            <v>544481885</v>
          </cell>
          <cell r="B1625" t="str">
            <v>NADH dehydrogenase (ubiquinone) complex I, assembly factor 7</v>
          </cell>
        </row>
        <row r="1626">
          <cell r="A1626">
            <v>544479100</v>
          </cell>
          <cell r="B1626" t="str">
            <v>NADH dehydrogenase (ubiquinone) Fe-S protein 1, 75kDa (NADH-coenzyme Q reductase)</v>
          </cell>
        </row>
        <row r="1627">
          <cell r="A1627">
            <v>544401127</v>
          </cell>
          <cell r="B1627" t="str">
            <v>NADH dehydrogenase (ubiquinone) Fe-S protein 2, 49kDa (NADH-coenzyme Q reductase)</v>
          </cell>
        </row>
        <row r="1628">
          <cell r="A1628">
            <v>544485879</v>
          </cell>
          <cell r="B1628" t="str">
            <v>NADH dehydrogenase (ubiquinone) Fe-S protein 3, 30kDa (NADH-coenzyme Q reductase)</v>
          </cell>
        </row>
        <row r="1629">
          <cell r="A1629">
            <v>544437125</v>
          </cell>
          <cell r="B1629" t="str">
            <v>NADH dehydrogenase (ubiquinone) Fe-S protein 4, 18kDa (NADH-coenzyme Q reductase)</v>
          </cell>
        </row>
        <row r="1630">
          <cell r="A1630">
            <v>544407090</v>
          </cell>
          <cell r="B1630" t="str">
            <v>NADH dehydrogenase (ubiquinone) Fe-S protein 5, 15kDa (NADH-coenzyme Q reductase)</v>
          </cell>
        </row>
        <row r="1631">
          <cell r="A1631">
            <v>544525221</v>
          </cell>
          <cell r="B1631" t="str">
            <v>NADH dehydrogenase (ubiquinone) Fe-S protein 6, 13kDa (NADH-coenzyme Q reductase)</v>
          </cell>
        </row>
        <row r="1632">
          <cell r="A1632">
            <v>544507495</v>
          </cell>
          <cell r="B1632" t="str">
            <v>NADH dehydrogenase (ubiquinone) Fe-S protein 7, 20kDa (NADH-coenzyme Q reductase)</v>
          </cell>
        </row>
        <row r="1633">
          <cell r="A1633">
            <v>544413668</v>
          </cell>
          <cell r="B1633" t="str">
            <v>NADH dehydrogenase (ubiquinone) Fe-S protein 8, 23kDa (NADH-coenzyme Q reductase)</v>
          </cell>
        </row>
        <row r="1634">
          <cell r="A1634">
            <v>544484012</v>
          </cell>
          <cell r="B1634" t="str">
            <v>NADH dehydrogenase (ubiquinone) flavoprotein 1, 51kDa</v>
          </cell>
        </row>
        <row r="1635">
          <cell r="A1635">
            <v>544472251</v>
          </cell>
          <cell r="B1635" t="str">
            <v>NADH dehydrogenase (ubiquinone) flavoprotein 2, 24kDa</v>
          </cell>
        </row>
        <row r="1636">
          <cell r="A1636">
            <v>544417726</v>
          </cell>
          <cell r="B1636" t="str">
            <v>NADH dehydrogenase (ubiquinone) flavoprotein 3, 10kDa</v>
          </cell>
        </row>
        <row r="1637">
          <cell r="A1637">
            <v>544470710</v>
          </cell>
          <cell r="B1637" t="str">
            <v>Nascent polypeptide-associated complex alpha subunit</v>
          </cell>
        </row>
        <row r="1638">
          <cell r="A1638">
            <v>544414124</v>
          </cell>
          <cell r="B1638" t="str">
            <v>NCK interacting protein with SH3 domain</v>
          </cell>
        </row>
        <row r="1639">
          <cell r="A1639">
            <v>544476235</v>
          </cell>
          <cell r="B1639" t="str">
            <v>NCK-associated protein 1</v>
          </cell>
        </row>
        <row r="1640">
          <cell r="A1640">
            <v>544446037</v>
          </cell>
          <cell r="B1640" t="str">
            <v>NDRG family member 2</v>
          </cell>
        </row>
        <row r="1641">
          <cell r="A1641">
            <v>544467217</v>
          </cell>
          <cell r="B1641" t="str">
            <v>NDRG family member 3</v>
          </cell>
        </row>
        <row r="1642">
          <cell r="A1642">
            <v>544517489</v>
          </cell>
          <cell r="B1642" t="str">
            <v>NDRG family member 4</v>
          </cell>
        </row>
        <row r="1643">
          <cell r="A1643">
            <v>544421245</v>
          </cell>
          <cell r="B1643" t="str">
            <v>NDUFA4, mitochondrial complex associated</v>
          </cell>
        </row>
        <row r="1644">
          <cell r="A1644">
            <v>544456199</v>
          </cell>
          <cell r="B1644" t="str">
            <v>Nebulette</v>
          </cell>
        </row>
        <row r="1645">
          <cell r="A1645">
            <v>544467988</v>
          </cell>
          <cell r="B1645" t="str">
            <v>NECAP endocytosis associated 1</v>
          </cell>
        </row>
        <row r="1646">
          <cell r="A1646">
            <v>544517653</v>
          </cell>
          <cell r="B1646" t="str">
            <v>NEDD8 activating enzyme E1 subunit 1</v>
          </cell>
        </row>
        <row r="1647">
          <cell r="A1647">
            <v>544445181</v>
          </cell>
          <cell r="B1647" t="str">
            <v>Neogenin 1</v>
          </cell>
        </row>
        <row r="1648">
          <cell r="A1648">
            <v>544401606</v>
          </cell>
          <cell r="B1648" t="str">
            <v>Nestin</v>
          </cell>
        </row>
        <row r="1649">
          <cell r="A1649">
            <v>544500782</v>
          </cell>
          <cell r="B1649" t="str">
            <v>N-ethylmaleimide-sensitive factor</v>
          </cell>
        </row>
        <row r="1650">
          <cell r="A1650">
            <v>544512339</v>
          </cell>
          <cell r="B1650" t="str">
            <v>N-ethylmaleimide-sensitive factor attachment protein, alpha</v>
          </cell>
        </row>
        <row r="1651">
          <cell r="A1651">
            <v>544463853</v>
          </cell>
          <cell r="B1651" t="str">
            <v>N-ethylmaleimide-sensitive factor attachment protein, beta</v>
          </cell>
        </row>
        <row r="1652">
          <cell r="A1652">
            <v>544507061</v>
          </cell>
          <cell r="B1652" t="str">
            <v>N-ethylmaleimide-sensitive factor attachment protein, gamma</v>
          </cell>
        </row>
        <row r="1653">
          <cell r="A1653">
            <v>544400204</v>
          </cell>
          <cell r="B1653" t="str">
            <v>Neudesin neurotrophic factor</v>
          </cell>
        </row>
        <row r="1654">
          <cell r="A1654">
            <v>544489762</v>
          </cell>
          <cell r="B1654" t="str">
            <v>Neural cell adhesion molecule 1</v>
          </cell>
        </row>
        <row r="1655">
          <cell r="A1655">
            <v>544418493</v>
          </cell>
          <cell r="B1655" t="str">
            <v>Neural cell adhesion molecule 2</v>
          </cell>
        </row>
        <row r="1656">
          <cell r="A1656">
            <v>544469352</v>
          </cell>
          <cell r="B1656" t="str">
            <v>Neural EGFL like 2</v>
          </cell>
        </row>
        <row r="1657">
          <cell r="A1657">
            <v>544505579</v>
          </cell>
          <cell r="B1657" t="str">
            <v>Neural precursor cell expressed, developmentally down-regulated 4-like, E3 ubiquitin protein ligase</v>
          </cell>
        </row>
        <row r="1658">
          <cell r="A1658">
            <v>544446547</v>
          </cell>
          <cell r="B1658" t="str">
            <v>Neural precursor cell expressed, developmentally down-regulated 8</v>
          </cell>
        </row>
        <row r="1659">
          <cell r="A1659">
            <v>544491362</v>
          </cell>
          <cell r="B1659" t="str">
            <v>Neural proliferation, differentiation and control, 1</v>
          </cell>
        </row>
        <row r="1660">
          <cell r="A1660">
            <v>544481368</v>
          </cell>
          <cell r="B1660" t="str">
            <v>Neurexin 1</v>
          </cell>
        </row>
        <row r="1661">
          <cell r="A1661">
            <v>544484739</v>
          </cell>
          <cell r="B1661" t="str">
            <v>Neurexin 2</v>
          </cell>
        </row>
        <row r="1662">
          <cell r="A1662">
            <v>544448749</v>
          </cell>
          <cell r="B1662" t="str">
            <v>Neurexin 3</v>
          </cell>
        </row>
        <row r="1663">
          <cell r="A1663">
            <v>544421256</v>
          </cell>
          <cell r="B1663" t="str">
            <v>Neurexophilin 1</v>
          </cell>
        </row>
        <row r="1664">
          <cell r="A1664">
            <v>544430480</v>
          </cell>
          <cell r="B1664" t="str">
            <v>Neuritin 1</v>
          </cell>
        </row>
        <row r="1665">
          <cell r="A1665">
            <v>544503220</v>
          </cell>
          <cell r="B1665" t="str">
            <v>Neurobeachin</v>
          </cell>
        </row>
        <row r="1666">
          <cell r="A1666">
            <v>544482793</v>
          </cell>
          <cell r="B1666" t="str">
            <v>Neuroblastoma amplified sequence</v>
          </cell>
        </row>
        <row r="1667">
          <cell r="A1667">
            <v>544453661</v>
          </cell>
          <cell r="B1667" t="str">
            <v>Neurocalcin delta</v>
          </cell>
        </row>
        <row r="1668">
          <cell r="A1668">
            <v>544509854</v>
          </cell>
          <cell r="B1668" t="str">
            <v>Neurocan</v>
          </cell>
        </row>
        <row r="1669">
          <cell r="A1669">
            <v>544407311</v>
          </cell>
          <cell r="B1669" t="str">
            <v>Neurochondrin</v>
          </cell>
        </row>
        <row r="1670">
          <cell r="A1670">
            <v>544399693</v>
          </cell>
          <cell r="B1670" t="str">
            <v>Neurofascin</v>
          </cell>
        </row>
        <row r="1671">
          <cell r="A1671">
            <v>544498149</v>
          </cell>
          <cell r="B1671" t="str">
            <v>Neurofibromin 1</v>
          </cell>
        </row>
        <row r="1672">
          <cell r="A1672">
            <v>544463659</v>
          </cell>
          <cell r="B1672" t="str">
            <v>Neurofilament, heavy polypeptide</v>
          </cell>
        </row>
        <row r="1673">
          <cell r="A1673">
            <v>544450971</v>
          </cell>
          <cell r="B1673" t="str">
            <v>Neurofilament, light polypeptide</v>
          </cell>
        </row>
        <row r="1674">
          <cell r="A1674">
            <v>544450964</v>
          </cell>
          <cell r="B1674" t="str">
            <v>Neurofilament, medium polypeptide</v>
          </cell>
        </row>
        <row r="1675">
          <cell r="A1675">
            <v>544490615</v>
          </cell>
          <cell r="B1675" t="str">
            <v>Neurogranin (protein kinase C substrate, RC3)</v>
          </cell>
        </row>
        <row r="1676">
          <cell r="A1676">
            <v>544496788</v>
          </cell>
          <cell r="B1676" t="str">
            <v>Neuroligin 2</v>
          </cell>
        </row>
        <row r="1677">
          <cell r="A1677">
            <v>544519308</v>
          </cell>
          <cell r="B1677" t="str">
            <v>Neuroligin 4, X-linked</v>
          </cell>
        </row>
        <row r="1678">
          <cell r="A1678">
            <v>544437462</v>
          </cell>
          <cell r="B1678" t="str">
            <v>Neurolysin (metallopeptidase M3 family)</v>
          </cell>
        </row>
        <row r="1679">
          <cell r="A1679">
            <v>544491956</v>
          </cell>
          <cell r="B1679" t="str">
            <v>Neuronal calcium sensor 1</v>
          </cell>
        </row>
        <row r="1680">
          <cell r="A1680">
            <v>544422194</v>
          </cell>
          <cell r="B1680" t="str">
            <v>Neuronal cell adhesion molecule</v>
          </cell>
        </row>
        <row r="1681">
          <cell r="A1681">
            <v>544405153</v>
          </cell>
          <cell r="B1681" t="str">
            <v>Neuronal growth regulator 1</v>
          </cell>
        </row>
        <row r="1682">
          <cell r="A1682">
            <v>544478440</v>
          </cell>
          <cell r="B1682" t="str">
            <v>Neuronal guanine nucleotide exchange factor</v>
          </cell>
        </row>
        <row r="1683">
          <cell r="A1683">
            <v>544502233</v>
          </cell>
          <cell r="B1683" t="str">
            <v>Neuronal pentraxin I</v>
          </cell>
        </row>
        <row r="1684">
          <cell r="A1684">
            <v>544463635</v>
          </cell>
          <cell r="B1684" t="str">
            <v>Neuronal pentraxin receptor</v>
          </cell>
        </row>
        <row r="1685">
          <cell r="A1685">
            <v>544446644</v>
          </cell>
          <cell r="B1685" t="str">
            <v>Neuro-oncological ventral antigen 1</v>
          </cell>
        </row>
        <row r="1686">
          <cell r="A1686">
            <v>544514366</v>
          </cell>
          <cell r="B1686" t="str">
            <v>Neuro-oncological ventral antigen 2</v>
          </cell>
        </row>
        <row r="1687">
          <cell r="A1687">
            <v>544444366</v>
          </cell>
          <cell r="B1687" t="str">
            <v>Neuroplastin</v>
          </cell>
        </row>
        <row r="1688">
          <cell r="A1688">
            <v>544490996</v>
          </cell>
          <cell r="B1688" t="str">
            <v>Neurotrimin</v>
          </cell>
        </row>
        <row r="1689">
          <cell r="A1689">
            <v>544495198</v>
          </cell>
          <cell r="B1689" t="str">
            <v>Neurotrophic tyrosine kinase, receptor, type 2</v>
          </cell>
        </row>
        <row r="1690">
          <cell r="A1690">
            <v>544445314</v>
          </cell>
          <cell r="B1690" t="str">
            <v>Neurotrophic tyrosine kinase, receptor, type 3</v>
          </cell>
        </row>
        <row r="1691">
          <cell r="A1691">
            <v>544412716</v>
          </cell>
          <cell r="B1691" t="str">
            <v>Neutral cholesterol ester hydrolase 1</v>
          </cell>
        </row>
        <row r="1692">
          <cell r="A1692">
            <v>544404984</v>
          </cell>
          <cell r="B1692" t="str">
            <v>Nexilin (F actin binding protein)</v>
          </cell>
        </row>
        <row r="1693">
          <cell r="A1693">
            <v>544465403</v>
          </cell>
          <cell r="B1693" t="str">
            <v>NFS1 cysteine desulfurase</v>
          </cell>
        </row>
        <row r="1694">
          <cell r="A1694">
            <v>544480844</v>
          </cell>
          <cell r="B1694" t="str">
            <v>NFU1 iron-sulfur cluster scaffold</v>
          </cell>
        </row>
        <row r="1695">
          <cell r="A1695">
            <v>544507724</v>
          </cell>
          <cell r="B1695" t="str">
            <v>Nicalin</v>
          </cell>
        </row>
        <row r="1696">
          <cell r="A1696">
            <v>544401254</v>
          </cell>
          <cell r="B1696" t="str">
            <v>Nicastrin</v>
          </cell>
        </row>
        <row r="1697">
          <cell r="A1697">
            <v>544437039</v>
          </cell>
          <cell r="B1697" t="str">
            <v>Nicotinamide nucleotide transhydrogenase</v>
          </cell>
        </row>
        <row r="1698">
          <cell r="A1698">
            <v>544422103</v>
          </cell>
          <cell r="B1698" t="str">
            <v>Nicotinamide phosphoribosyltransferase</v>
          </cell>
        </row>
        <row r="1699">
          <cell r="A1699">
            <v>544476796</v>
          </cell>
          <cell r="B1699" t="str">
            <v>NIF3 NGG1 interacting factor 3-like 1</v>
          </cell>
        </row>
        <row r="1700">
          <cell r="A1700">
            <v>544463657</v>
          </cell>
          <cell r="B1700" t="str">
            <v>Nipsnap homolog 1 (C. elegans)</v>
          </cell>
        </row>
        <row r="1701">
          <cell r="A1701">
            <v>544414789</v>
          </cell>
          <cell r="B1701" t="str">
            <v>Nischarin</v>
          </cell>
        </row>
        <row r="1702">
          <cell r="A1702">
            <v>544473204</v>
          </cell>
          <cell r="B1702" t="str">
            <v>Nitric oxide synthase 1 (neuronal)</v>
          </cell>
        </row>
        <row r="1703">
          <cell r="A1703">
            <v>544417004</v>
          </cell>
          <cell r="B1703" t="str">
            <v>Nitrilase family, member 2</v>
          </cell>
        </row>
        <row r="1704">
          <cell r="A1704">
            <v>544499008</v>
          </cell>
          <cell r="B1704" t="str">
            <v>NME/NM23 nucleoside diphosphate kinase 1</v>
          </cell>
        </row>
        <row r="1705">
          <cell r="A1705">
            <v>544499012</v>
          </cell>
          <cell r="B1705" t="str">
            <v>NME/NM23 nucleoside diphosphate kinase 2</v>
          </cell>
        </row>
        <row r="1706">
          <cell r="A1706">
            <v>544516770</v>
          </cell>
          <cell r="B1706" t="str">
            <v>NME/NM23 nucleoside diphosphate kinase 3</v>
          </cell>
        </row>
        <row r="1707">
          <cell r="A1707">
            <v>544454526</v>
          </cell>
          <cell r="B1707" t="str">
            <v>N-myc downstream regulated 1</v>
          </cell>
        </row>
        <row r="1708">
          <cell r="A1708">
            <v>544500599</v>
          </cell>
          <cell r="B1708" t="str">
            <v>N-myristoyltransferase 1</v>
          </cell>
        </row>
        <row r="1709">
          <cell r="A1709">
            <v>544456032</v>
          </cell>
          <cell r="B1709" t="str">
            <v>N-myristoyltransferase 2</v>
          </cell>
        </row>
        <row r="1710">
          <cell r="A1710">
            <v>544515822</v>
          </cell>
          <cell r="B1710" t="str">
            <v>NODAL modulator 1</v>
          </cell>
        </row>
        <row r="1711">
          <cell r="A1711">
            <v>544521425</v>
          </cell>
          <cell r="B1711" t="str">
            <v>Non-POU domain containing, octamer-binding</v>
          </cell>
        </row>
        <row r="1712">
          <cell r="A1712">
            <v>544464653</v>
          </cell>
          <cell r="B1712" t="str">
            <v>NOP56 ribonucleoprotein</v>
          </cell>
        </row>
        <row r="1713">
          <cell r="A1713">
            <v>544502670</v>
          </cell>
          <cell r="B1713" t="str">
            <v>NPL4 homolog, ubiquitin recognition factor</v>
          </cell>
        </row>
        <row r="1714">
          <cell r="A1714">
            <v>544464724</v>
          </cell>
          <cell r="B1714" t="str">
            <v>NSFL1 (p97) cofactor (p47)</v>
          </cell>
        </row>
        <row r="1715">
          <cell r="A1715">
            <v>544453261</v>
          </cell>
          <cell r="B1715" t="str">
            <v>N-terminal EF-hand calcium binding protein 1</v>
          </cell>
        </row>
        <row r="1716">
          <cell r="A1716">
            <v>544399800</v>
          </cell>
          <cell r="B1716" t="str">
            <v>Nuclear casein kinase and cyclin-dependent kinase substrate 1</v>
          </cell>
        </row>
        <row r="1717">
          <cell r="A1717">
            <v>544488211</v>
          </cell>
          <cell r="B1717" t="str">
            <v>Nuclear mitotic apparatus protein 1</v>
          </cell>
        </row>
        <row r="1718">
          <cell r="A1718">
            <v>544482245</v>
          </cell>
          <cell r="B1718" t="str">
            <v>Nuclear receptor binding protein 1</v>
          </cell>
        </row>
        <row r="1719">
          <cell r="A1719">
            <v>544425024</v>
          </cell>
          <cell r="B1719" t="str">
            <v>Nuclear receptor coactivator 7</v>
          </cell>
        </row>
        <row r="1720">
          <cell r="A1720">
            <v>544403500</v>
          </cell>
          <cell r="B1720" t="str">
            <v>Nuclear transport factor 2</v>
          </cell>
        </row>
        <row r="1721">
          <cell r="A1721">
            <v>544514396</v>
          </cell>
          <cell r="B1721" t="str">
            <v>Nucleobindin 1</v>
          </cell>
        </row>
        <row r="1722">
          <cell r="A1722">
            <v>544487198</v>
          </cell>
          <cell r="B1722" t="str">
            <v>Nucleobindin 2</v>
          </cell>
        </row>
        <row r="1723">
          <cell r="A1723">
            <v>544517730</v>
          </cell>
          <cell r="B1723" t="str">
            <v>Nucleolar protein 3 (apoptosis repressor with CARD domain)</v>
          </cell>
        </row>
        <row r="1724">
          <cell r="A1724">
            <v>544526433</v>
          </cell>
          <cell r="B1724" t="str">
            <v>Nucleolin</v>
          </cell>
        </row>
        <row r="1725">
          <cell r="A1725">
            <v>544440968</v>
          </cell>
          <cell r="B1725" t="str">
            <v>Nucleophosmin (nucleolar phosphoprotein B23, numatrin)</v>
          </cell>
        </row>
        <row r="1726">
          <cell r="A1726">
            <v>544436783</v>
          </cell>
          <cell r="B1726" t="str">
            <v>Nucleoporin 155kDa</v>
          </cell>
        </row>
        <row r="1727">
          <cell r="A1727">
            <v>544416011</v>
          </cell>
          <cell r="B1727" t="str">
            <v>Nucleoporin 210kDa</v>
          </cell>
        </row>
        <row r="1728">
          <cell r="A1728">
            <v>544517259</v>
          </cell>
          <cell r="B1728" t="str">
            <v>Nucleoporin 93kDa</v>
          </cell>
        </row>
        <row r="1729">
          <cell r="A1729">
            <v>544471435</v>
          </cell>
          <cell r="B1729" t="str">
            <v>Nucleosome assembly protein 1-like 1</v>
          </cell>
        </row>
        <row r="1730">
          <cell r="A1730">
            <v>544483729</v>
          </cell>
          <cell r="B1730" t="str">
            <v>Nucleosome assembly protein 1-like 4</v>
          </cell>
        </row>
        <row r="1731">
          <cell r="A1731">
            <v>544515604</v>
          </cell>
          <cell r="B1731" t="str">
            <v>Nucleotide binding protein 1</v>
          </cell>
        </row>
        <row r="1732">
          <cell r="A1732">
            <v>544420236</v>
          </cell>
          <cell r="B1732" t="str">
            <v>NudC domain containing 3</v>
          </cell>
        </row>
        <row r="1733">
          <cell r="A1733">
            <v>544409958</v>
          </cell>
          <cell r="B1733" t="str">
            <v>NudC nuclear distribution protein</v>
          </cell>
        </row>
        <row r="1734">
          <cell r="A1734">
            <v>544515802</v>
          </cell>
          <cell r="B1734" t="str">
            <v>NudE neurodevelopment protein 1</v>
          </cell>
        </row>
        <row r="1735">
          <cell r="A1735">
            <v>544411216</v>
          </cell>
          <cell r="B1735" t="str">
            <v>Nudix (nucleoside diphosphate linked moiety X)-type motif 16</v>
          </cell>
        </row>
        <row r="1736">
          <cell r="A1736">
            <v>544493814</v>
          </cell>
          <cell r="B1736" t="str">
            <v>Nudix (nucleoside diphosphate linked moiety X)-type motif 2</v>
          </cell>
        </row>
        <row r="1737">
          <cell r="A1737">
            <v>544517205</v>
          </cell>
          <cell r="B1737" t="str">
            <v>Nudix (nucleoside diphosphate linked moiety X)-type motif 21</v>
          </cell>
        </row>
        <row r="1738">
          <cell r="A1738">
            <v>544428550</v>
          </cell>
          <cell r="B1738" t="str">
            <v>Nudix (nucleoside diphosphate linked moiety X)-type motif 3</v>
          </cell>
        </row>
        <row r="1739">
          <cell r="A1739">
            <v>544472083</v>
          </cell>
          <cell r="B1739" t="str">
            <v>Nudix (nucleoside diphosphate linked moiety X)-type motif 4</v>
          </cell>
        </row>
        <row r="1740">
          <cell r="A1740">
            <v>544455869</v>
          </cell>
          <cell r="B1740" t="str">
            <v>Nudix (nucleoside diphosphate linked moiety X)-type motif 5</v>
          </cell>
        </row>
        <row r="1741">
          <cell r="A1741">
            <v>544433426</v>
          </cell>
          <cell r="B1741" t="str">
            <v>Nudix (nucleoside diphosphate linked moiety X)-type motif 9</v>
          </cell>
        </row>
        <row r="1742">
          <cell r="A1742">
            <v>544511494</v>
          </cell>
          <cell r="B1742" t="str">
            <v>Numb homolog (Drosophila)-like</v>
          </cell>
        </row>
        <row r="1743">
          <cell r="A1743">
            <v>544475893</v>
          </cell>
          <cell r="B1743" t="str">
            <v>Obg-like ATPase 1</v>
          </cell>
        </row>
        <row r="1744">
          <cell r="A1744">
            <v>544432310</v>
          </cell>
          <cell r="B1744" t="str">
            <v>OCIA domain containing 1</v>
          </cell>
        </row>
        <row r="1745">
          <cell r="A1745">
            <v>544491619</v>
          </cell>
          <cell r="B1745" t="str">
            <v>Olfactomedin 1</v>
          </cell>
        </row>
        <row r="1746">
          <cell r="A1746">
            <v>544508587</v>
          </cell>
          <cell r="B1746" t="str">
            <v>Olfactomedin 2</v>
          </cell>
        </row>
        <row r="1747">
          <cell r="A1747">
            <v>544404094</v>
          </cell>
          <cell r="B1747" t="str">
            <v>Olfactomedin 3</v>
          </cell>
        </row>
        <row r="1748">
          <cell r="A1748">
            <v>544498123</v>
          </cell>
          <cell r="B1748" t="str">
            <v>Oligodendrocyte myelin glycoprotein</v>
          </cell>
        </row>
        <row r="1749">
          <cell r="A1749">
            <v>544459120</v>
          </cell>
          <cell r="B1749" t="str">
            <v>Oligodendrocytic myelin paranodal and inner loop protein</v>
          </cell>
        </row>
        <row r="1750">
          <cell r="A1750">
            <v>544521447</v>
          </cell>
          <cell r="B1750" t="str">
            <v>O-linked N-acetylglucosamine (GlcNAc) transferase</v>
          </cell>
        </row>
        <row r="1751">
          <cell r="A1751">
            <v>544491018</v>
          </cell>
          <cell r="B1751" t="str">
            <v>Opioid binding protein/cell adhesion molecule-like</v>
          </cell>
        </row>
        <row r="1752">
          <cell r="A1752">
            <v>544410319</v>
          </cell>
          <cell r="B1752" t="str">
            <v>Optic atrophy 1 (autosomal dominant)</v>
          </cell>
        </row>
        <row r="1753">
          <cell r="A1753">
            <v>544455894</v>
          </cell>
          <cell r="B1753" t="str">
            <v>Optineurin</v>
          </cell>
        </row>
        <row r="1754">
          <cell r="A1754">
            <v>544460488</v>
          </cell>
          <cell r="B1754" t="str">
            <v>Ornithine aminotransferase</v>
          </cell>
        </row>
        <row r="1755">
          <cell r="A1755">
            <v>544495708</v>
          </cell>
          <cell r="B1755" t="str">
            <v>Osteoglycin</v>
          </cell>
        </row>
        <row r="1756">
          <cell r="A1756">
            <v>544484927</v>
          </cell>
          <cell r="B1756" t="str">
            <v>OTU deubiquitinase, ubiquitin aldehyde binding 1</v>
          </cell>
        </row>
        <row r="1757">
          <cell r="A1757">
            <v>544453840</v>
          </cell>
          <cell r="B1757" t="str">
            <v>Oxidation resistance 1</v>
          </cell>
        </row>
        <row r="1758">
          <cell r="A1758">
            <v>544413327</v>
          </cell>
          <cell r="B1758" t="str">
            <v>Oxidative stress responsive 1</v>
          </cell>
        </row>
        <row r="1759">
          <cell r="A1759">
            <v>544420218</v>
          </cell>
          <cell r="B1759" t="str">
            <v>Oxoglutarate (alpha-ketoglutarate) dehydrogenase (lipoamide)</v>
          </cell>
        </row>
        <row r="1760">
          <cell r="A1760">
            <v>544457024</v>
          </cell>
          <cell r="B1760" t="str">
            <v>Oxoglutarate dehydrogenase-like</v>
          </cell>
        </row>
        <row r="1761">
          <cell r="A1761">
            <v>544485531</v>
          </cell>
          <cell r="B1761" t="str">
            <v>Oxysterol binding protein</v>
          </cell>
        </row>
        <row r="1762">
          <cell r="A1762">
            <v>544506598</v>
          </cell>
          <cell r="B1762" t="str">
            <v>Oxysterol binding protein-like 1A</v>
          </cell>
        </row>
        <row r="1763">
          <cell r="A1763">
            <v>544476070</v>
          </cell>
          <cell r="B1763" t="str">
            <v>Oxysterol binding protein-like 6</v>
          </cell>
        </row>
        <row r="1764">
          <cell r="A1764">
            <v>544488637</v>
          </cell>
          <cell r="B1764" t="str">
            <v>P21 protein (Cdc42/Rac)-activated kinase 1</v>
          </cell>
        </row>
        <row r="1765">
          <cell r="A1765">
            <v>544410127</v>
          </cell>
          <cell r="B1765" t="str">
            <v>P21 protein (Cdc42/Rac)-activated kinase 2</v>
          </cell>
        </row>
        <row r="1766">
          <cell r="A1766">
            <v>544522423</v>
          </cell>
          <cell r="B1766" t="str">
            <v>P21 protein (Cdc42/Rac)-activated kinase 3</v>
          </cell>
        </row>
        <row r="1767">
          <cell r="A1767">
            <v>544442490</v>
          </cell>
          <cell r="B1767" t="str">
            <v>P21 protein (Cdc42/Rac)-activated kinase 6</v>
          </cell>
        </row>
        <row r="1768">
          <cell r="A1768">
            <v>544409526</v>
          </cell>
          <cell r="B1768" t="str">
            <v>Pantothenate kinase 4</v>
          </cell>
        </row>
        <row r="1769">
          <cell r="A1769">
            <v>544507352</v>
          </cell>
          <cell r="B1769" t="str">
            <v>Paralemmin</v>
          </cell>
        </row>
        <row r="1770">
          <cell r="A1770">
            <v>544509227</v>
          </cell>
          <cell r="B1770" t="str">
            <v>Paralemmin 3</v>
          </cell>
        </row>
        <row r="1771">
          <cell r="A1771">
            <v>544512241</v>
          </cell>
          <cell r="B1771" t="str">
            <v>Paraneoplastic Ma antigen family-like 2</v>
          </cell>
        </row>
        <row r="1772">
          <cell r="A1772">
            <v>544421395</v>
          </cell>
          <cell r="B1772" t="str">
            <v>Paraoxonase 2</v>
          </cell>
        </row>
        <row r="1773">
          <cell r="A1773">
            <v>544502779</v>
          </cell>
          <cell r="B1773" t="str">
            <v>Paraspeckle component 1</v>
          </cell>
        </row>
        <row r="1774">
          <cell r="A1774">
            <v>544526137</v>
          </cell>
          <cell r="B1774" t="str">
            <v>Parathymosin</v>
          </cell>
        </row>
        <row r="1775">
          <cell r="A1775">
            <v>544483437</v>
          </cell>
          <cell r="B1775" t="str">
            <v>Parkinson disease 7 domain containing 1</v>
          </cell>
        </row>
        <row r="1776">
          <cell r="A1776">
            <v>544409243</v>
          </cell>
          <cell r="B1776" t="str">
            <v>Parkinson protein 7</v>
          </cell>
        </row>
        <row r="1777">
          <cell r="A1777">
            <v>544462060</v>
          </cell>
          <cell r="B1777" t="str">
            <v>Parvalbumin</v>
          </cell>
        </row>
        <row r="1778">
          <cell r="A1778">
            <v>544487408</v>
          </cell>
          <cell r="B1778" t="str">
            <v>Parvin, alpha</v>
          </cell>
        </row>
        <row r="1779">
          <cell r="A1779">
            <v>544422241</v>
          </cell>
          <cell r="B1779" t="str">
            <v>Patatin-like phospholipase domain containing 8</v>
          </cell>
        </row>
        <row r="1780">
          <cell r="A1780">
            <v>544494316</v>
          </cell>
          <cell r="B1780" t="str">
            <v>PC4 and SFRS1 interacting protein 1</v>
          </cell>
        </row>
        <row r="1781">
          <cell r="A1781">
            <v>544419011</v>
          </cell>
          <cell r="B1781" t="str">
            <v>PDGFA associated protein 1</v>
          </cell>
        </row>
        <row r="1782">
          <cell r="A1782">
            <v>544433626</v>
          </cell>
          <cell r="B1782" t="str">
            <v>PDZ and LIM domain 5</v>
          </cell>
        </row>
        <row r="1783">
          <cell r="A1783">
            <v>544407623</v>
          </cell>
          <cell r="B1783" t="str">
            <v>Penta-EF-hand domain containing 1</v>
          </cell>
        </row>
        <row r="1784">
          <cell r="A1784">
            <v>544491502</v>
          </cell>
          <cell r="B1784" t="str">
            <v>Peptidase (mitochondrial processing) alpha</v>
          </cell>
        </row>
        <row r="1785">
          <cell r="A1785">
            <v>544422004</v>
          </cell>
          <cell r="B1785" t="str">
            <v>Peptidase (mitochondrial processing) beta</v>
          </cell>
        </row>
        <row r="1786">
          <cell r="A1786">
            <v>544514302</v>
          </cell>
          <cell r="B1786" t="str">
            <v>Peptidase D</v>
          </cell>
        </row>
        <row r="1787">
          <cell r="A1787">
            <v>544408717</v>
          </cell>
          <cell r="B1787" t="str">
            <v>Peptidyl arginine deiminase, type II</v>
          </cell>
        </row>
        <row r="1788">
          <cell r="A1788">
            <v>544438474</v>
          </cell>
          <cell r="B1788" t="str">
            <v>Peptidylglycine alpha-amidating monooxygenase</v>
          </cell>
        </row>
        <row r="1789">
          <cell r="A1789">
            <v>544508585</v>
          </cell>
          <cell r="B1789" t="str">
            <v>Peptidylprolyl cis/trans isomerase, NIMA-interacting 1</v>
          </cell>
        </row>
        <row r="1790">
          <cell r="A1790">
            <v>544428308</v>
          </cell>
          <cell r="B1790" t="str">
            <v>Peptidylprolyl isomerase (cyclophilin)-like 1</v>
          </cell>
        </row>
        <row r="1791">
          <cell r="A1791">
            <v>544476805</v>
          </cell>
          <cell r="B1791" t="str">
            <v>Peptidylprolyl isomerase (cyclophilin)-like 3</v>
          </cell>
        </row>
        <row r="1792">
          <cell r="A1792">
            <v>544420195</v>
          </cell>
          <cell r="B1792" t="str">
            <v>Peptidylprolyl isomerase A (cyclophilin A)</v>
          </cell>
        </row>
        <row r="1793">
          <cell r="A1793">
            <v>544443848</v>
          </cell>
          <cell r="B1793" t="str">
            <v>Peptidylprolyl isomerase B (cyclophilin B)</v>
          </cell>
        </row>
        <row r="1794">
          <cell r="A1794">
            <v>544435320</v>
          </cell>
          <cell r="B1794" t="str">
            <v>Peptidylprolyl isomerase D</v>
          </cell>
        </row>
        <row r="1795">
          <cell r="A1795">
            <v>544406712</v>
          </cell>
          <cell r="B1795" t="str">
            <v>Peptidylprolyl isomerase H (cyclophilin H)</v>
          </cell>
        </row>
        <row r="1796">
          <cell r="A1796">
            <v>544507914</v>
          </cell>
          <cell r="B1796" t="str">
            <v>Perilipin 3</v>
          </cell>
        </row>
        <row r="1797">
          <cell r="A1797">
            <v>544406314</v>
          </cell>
          <cell r="B1797" t="str">
            <v>Peroxiredoxin 1</v>
          </cell>
        </row>
        <row r="1798">
          <cell r="A1798">
            <v>544509062</v>
          </cell>
          <cell r="B1798" t="str">
            <v>Peroxiredoxin 2</v>
          </cell>
        </row>
        <row r="1799">
          <cell r="A1799">
            <v>544460218</v>
          </cell>
          <cell r="B1799" t="str">
            <v>Peroxiredoxin 3</v>
          </cell>
        </row>
        <row r="1800">
          <cell r="A1800">
            <v>544519880</v>
          </cell>
          <cell r="B1800" t="str">
            <v>Peroxiredoxin 4</v>
          </cell>
        </row>
        <row r="1801">
          <cell r="A1801">
            <v>544484813</v>
          </cell>
          <cell r="B1801" t="str">
            <v>Peroxiredoxin 5</v>
          </cell>
        </row>
        <row r="1802">
          <cell r="A1802">
            <v>544398441</v>
          </cell>
          <cell r="B1802" t="str">
            <v>Peroxiredoxin 6</v>
          </cell>
        </row>
        <row r="1803">
          <cell r="A1803">
            <v>544401256</v>
          </cell>
          <cell r="B1803" t="str">
            <v>Peroxisomal biogenesis factor 19</v>
          </cell>
        </row>
        <row r="1804">
          <cell r="A1804">
            <v>544412860</v>
          </cell>
          <cell r="B1804" t="str">
            <v>Peroxisomal biogenesis factor 5-like</v>
          </cell>
        </row>
        <row r="1805">
          <cell r="A1805">
            <v>544416916</v>
          </cell>
          <cell r="B1805" t="str">
            <v>PEST proteolytic signal containing nuclear protein</v>
          </cell>
        </row>
        <row r="1806">
          <cell r="A1806">
            <v>544464074</v>
          </cell>
          <cell r="B1806" t="str">
            <v>PET117 homolog</v>
          </cell>
        </row>
        <row r="1807">
          <cell r="A1807">
            <v>544493719</v>
          </cell>
          <cell r="B1807" t="str">
            <v>PHD finger protein 24</v>
          </cell>
        </row>
        <row r="1808">
          <cell r="A1808">
            <v>544509110</v>
          </cell>
          <cell r="B1808" t="str">
            <v>Phenylalanyl-tRNA synthetase, alpha subunit</v>
          </cell>
        </row>
        <row r="1809">
          <cell r="A1809">
            <v>544477965</v>
          </cell>
          <cell r="B1809" t="str">
            <v>Phenylalanyl-tRNA synthetase, beta subunit</v>
          </cell>
        </row>
        <row r="1810">
          <cell r="A1810">
            <v>544502369</v>
          </cell>
          <cell r="B1810" t="str">
            <v>Phosphate cytidylyltransferase 2, ethanolamine</v>
          </cell>
        </row>
        <row r="1811">
          <cell r="A1811">
            <v>544405692</v>
          </cell>
          <cell r="B1811" t="str">
            <v>Phosphatidic acid phosphatase type 2B</v>
          </cell>
        </row>
        <row r="1812">
          <cell r="A1812">
            <v>544473227</v>
          </cell>
          <cell r="B1812" t="str">
            <v>Phosphatidylethanolamine binding protein 1</v>
          </cell>
        </row>
        <row r="1813">
          <cell r="A1813">
            <v>544506164</v>
          </cell>
          <cell r="B1813" t="str">
            <v>Phosphatidylinositol 3-kinase, catalytic subunit type 3</v>
          </cell>
        </row>
        <row r="1814">
          <cell r="A1814">
            <v>544463194</v>
          </cell>
          <cell r="B1814" t="str">
            <v>Phosphatidylinositol 4-kinase, catalytic, alpha</v>
          </cell>
        </row>
        <row r="1815">
          <cell r="A1815">
            <v>544488886</v>
          </cell>
          <cell r="B1815" t="str">
            <v>Phosphatidylinositol binding clathrin assembly protein</v>
          </cell>
        </row>
        <row r="1816">
          <cell r="A1816">
            <v>544496134</v>
          </cell>
          <cell r="B1816" t="str">
            <v>Phosphatidylinositol transfer protein, alpha</v>
          </cell>
        </row>
        <row r="1817">
          <cell r="A1817">
            <v>544462748</v>
          </cell>
          <cell r="B1817" t="str">
            <v>Phosphatidylinositol transfer protein, beta</v>
          </cell>
        </row>
        <row r="1818">
          <cell r="A1818">
            <v>544501211</v>
          </cell>
          <cell r="B1818" t="str">
            <v>Phosphatidylinositol transfer protein, cytoplasmic 1</v>
          </cell>
        </row>
        <row r="1819">
          <cell r="A1819">
            <v>544484048</v>
          </cell>
          <cell r="B1819" t="str">
            <v>Phosphatidylinositol transfer protein, membrane-associated 1</v>
          </cell>
        </row>
        <row r="1820">
          <cell r="A1820">
            <v>544412814</v>
          </cell>
          <cell r="B1820" t="str">
            <v>Phosphatidylinositol-4,5-bisphosphate 3-kinase, catalytic subunit alpha</v>
          </cell>
        </row>
        <row r="1821">
          <cell r="A1821">
            <v>544507775</v>
          </cell>
          <cell r="B1821" t="str">
            <v>Phosphatidylinositol-4-phosphate 5-kinase, type I, gamma</v>
          </cell>
        </row>
        <row r="1822">
          <cell r="A1822">
            <v>544456249</v>
          </cell>
          <cell r="B1822" t="str">
            <v>Phosphatidylinositol-5-phosphate 4-kinase, type II, alpha</v>
          </cell>
        </row>
        <row r="1823">
          <cell r="A1823">
            <v>544499549</v>
          </cell>
          <cell r="B1823" t="str">
            <v>Phosphatidylinositol-5-phosphate 4-kinase, type II, beta</v>
          </cell>
        </row>
        <row r="1824">
          <cell r="A1824">
            <v>544470940</v>
          </cell>
          <cell r="B1824" t="str">
            <v>Phosphatidylinositol-5-phosphate 4-kinase, type II, gamma</v>
          </cell>
        </row>
        <row r="1825">
          <cell r="A1825">
            <v>544436919</v>
          </cell>
          <cell r="B1825" t="str">
            <v>Phosphatidylinositol-specific phospholipase C, X domain containing 3</v>
          </cell>
        </row>
        <row r="1826">
          <cell r="A1826">
            <v>544476187</v>
          </cell>
          <cell r="B1826" t="str">
            <v>Phosphodiesterase 1A, calmodulin-dependent</v>
          </cell>
        </row>
        <row r="1827">
          <cell r="A1827">
            <v>544470360</v>
          </cell>
          <cell r="B1827" t="str">
            <v>Phosphodiesterase 1B, calmodulin-dependent</v>
          </cell>
        </row>
        <row r="1828">
          <cell r="A1828">
            <v>544488288</v>
          </cell>
          <cell r="B1828" t="str">
            <v>Phosphodiesterase 2A, cGMP-stimulated</v>
          </cell>
        </row>
        <row r="1829">
          <cell r="A1829">
            <v>544437305</v>
          </cell>
          <cell r="B1829" t="str">
            <v>Phosphodiesterase 4D, cAMP-specific</v>
          </cell>
        </row>
        <row r="1830">
          <cell r="A1830">
            <v>544478363</v>
          </cell>
          <cell r="B1830" t="str">
            <v>Phosphodiesterase 6D, cGMP-specific, rod, delta</v>
          </cell>
        </row>
        <row r="1831">
          <cell r="A1831">
            <v>544417630</v>
          </cell>
          <cell r="B1831" t="str">
            <v>Phosphofructokinase, liver</v>
          </cell>
        </row>
        <row r="1832">
          <cell r="A1832">
            <v>544469500</v>
          </cell>
          <cell r="B1832" t="str">
            <v>Phosphofructokinase, muscle</v>
          </cell>
        </row>
        <row r="1833">
          <cell r="A1833">
            <v>544455597</v>
          </cell>
          <cell r="B1833" t="str">
            <v>Phosphofructokinase, platelet</v>
          </cell>
        </row>
        <row r="1834">
          <cell r="A1834">
            <v>544484319</v>
          </cell>
          <cell r="B1834" t="str">
            <v>Phosphofurin acidic cluster sorting protein 1</v>
          </cell>
        </row>
        <row r="1835">
          <cell r="A1835">
            <v>544449852</v>
          </cell>
          <cell r="B1835" t="str">
            <v>Phosphofurin acidic cluster sorting protein 2</v>
          </cell>
        </row>
        <row r="1836">
          <cell r="A1836">
            <v>544405473</v>
          </cell>
          <cell r="B1836" t="str">
            <v>Phosphoglucomutase 1</v>
          </cell>
        </row>
        <row r="1837">
          <cell r="A1837">
            <v>544431815</v>
          </cell>
          <cell r="B1837" t="str">
            <v>Phosphoglucomutase 2</v>
          </cell>
        </row>
        <row r="1838">
          <cell r="A1838">
            <v>544488445</v>
          </cell>
          <cell r="B1838" t="str">
            <v>Phosphoglucomutase 2-like 1</v>
          </cell>
        </row>
        <row r="1839">
          <cell r="A1839">
            <v>544409125</v>
          </cell>
          <cell r="B1839" t="str">
            <v>Phosphogluconate dehydrogenase</v>
          </cell>
        </row>
        <row r="1840">
          <cell r="A1840">
            <v>544403145</v>
          </cell>
          <cell r="B1840" t="str">
            <v>Phosphoglycerate dehydrogenase</v>
          </cell>
        </row>
        <row r="1841">
          <cell r="A1841">
            <v>544521634</v>
          </cell>
          <cell r="B1841" t="str">
            <v>Phosphoglycerate kinase 1</v>
          </cell>
        </row>
        <row r="1842">
          <cell r="A1842">
            <v>544427462</v>
          </cell>
          <cell r="B1842" t="str">
            <v>Phosphoglycerate kinase 2</v>
          </cell>
        </row>
        <row r="1843">
          <cell r="A1843">
            <v>544459173</v>
          </cell>
          <cell r="B1843" t="str">
            <v>Phosphoglycerate mutase 1 (brain)</v>
          </cell>
        </row>
        <row r="1844">
          <cell r="A1844">
            <v>544474179</v>
          </cell>
          <cell r="B1844" t="str">
            <v>Phosphoglycerate mutase family member 5</v>
          </cell>
        </row>
        <row r="1845">
          <cell r="A1845">
            <v>544514975</v>
          </cell>
          <cell r="B1845" t="str">
            <v>Phosphoglycolate phosphatase</v>
          </cell>
        </row>
        <row r="1846">
          <cell r="A1846">
            <v>544491439</v>
          </cell>
          <cell r="B1846" t="str">
            <v>Phosphohistidine phosphatase 1</v>
          </cell>
        </row>
        <row r="1847">
          <cell r="A1847">
            <v>544437535</v>
          </cell>
          <cell r="B1847" t="str">
            <v>Phosphoinositide-3-kinase, regulatory subunit 1 (alpha)</v>
          </cell>
        </row>
        <row r="1848">
          <cell r="A1848">
            <v>544411214</v>
          </cell>
          <cell r="B1848" t="str">
            <v>Phosphoinositide-3-kinase, regulatory subunit 4</v>
          </cell>
        </row>
        <row r="1849">
          <cell r="A1849">
            <v>544461882</v>
          </cell>
          <cell r="B1849" t="str">
            <v>Phospholipase A2, group VI (cytosolic, calcium-independent)</v>
          </cell>
        </row>
        <row r="1850">
          <cell r="A1850">
            <v>544464326</v>
          </cell>
          <cell r="B1850" t="str">
            <v>Phospholipase C, beta 1 (phosphoinositide-specific)</v>
          </cell>
        </row>
        <row r="1851">
          <cell r="A1851">
            <v>544464306</v>
          </cell>
          <cell r="B1851" t="str">
            <v>Phospholipase C, beta 4</v>
          </cell>
        </row>
        <row r="1852">
          <cell r="A1852">
            <v>544413303</v>
          </cell>
          <cell r="B1852" t="str">
            <v>Phospholipase C, delta 1</v>
          </cell>
        </row>
        <row r="1853">
          <cell r="A1853">
            <v>544500641</v>
          </cell>
          <cell r="B1853" t="str">
            <v>Phospholipase C, delta 3</v>
          </cell>
        </row>
        <row r="1854">
          <cell r="A1854">
            <v>544476667</v>
          </cell>
          <cell r="B1854" t="str">
            <v>Phospholipase C-like 1</v>
          </cell>
        </row>
        <row r="1855">
          <cell r="A1855">
            <v>544511413</v>
          </cell>
          <cell r="B1855" t="str">
            <v>Phospholipase D family, member 3</v>
          </cell>
        </row>
        <row r="1856">
          <cell r="A1856">
            <v>544460492</v>
          </cell>
          <cell r="B1856" t="str">
            <v>Phospholysine phosphohistidine inorganic pyrophosphate phosphatase</v>
          </cell>
        </row>
        <row r="1857">
          <cell r="A1857">
            <v>544401268</v>
          </cell>
          <cell r="B1857" t="str">
            <v>Phosphoprotein enriched in astrocytes 15</v>
          </cell>
        </row>
        <row r="1858">
          <cell r="A1858">
            <v>544522290</v>
          </cell>
          <cell r="B1858" t="str">
            <v>Phosphoribosyl pyrophosphate synthetase 1</v>
          </cell>
        </row>
        <row r="1859">
          <cell r="A1859">
            <v>544519441</v>
          </cell>
          <cell r="B1859" t="str">
            <v>Phosphoribosyl pyrophosphate synthetase 2</v>
          </cell>
        </row>
        <row r="1860">
          <cell r="A1860">
            <v>544456280</v>
          </cell>
          <cell r="B1860" t="str">
            <v>Phosphoribosyl transferase domain containing 1</v>
          </cell>
        </row>
        <row r="1861">
          <cell r="A1861">
            <v>544433117</v>
          </cell>
          <cell r="B1861" t="str">
            <v>Phosphoribosylaminoimidazole carboxylase, phosphoribosylaminoimidazole succinocarboxamide synthetase</v>
          </cell>
        </row>
        <row r="1862">
          <cell r="A1862">
            <v>544418181</v>
          </cell>
          <cell r="B1862" t="str">
            <v>Phosphoribosylglycinamide formyltransferase, phosphoribosylglycinamide synthetase, phosphoribosylaminoimidazole synthetase</v>
          </cell>
        </row>
        <row r="1863">
          <cell r="A1863">
            <v>544521517</v>
          </cell>
          <cell r="B1863" t="str">
            <v>Phosphorylase kinase, alpha 1 (muscle)</v>
          </cell>
        </row>
        <row r="1864">
          <cell r="A1864">
            <v>544516897</v>
          </cell>
          <cell r="B1864" t="str">
            <v>Phosphorylase kinase, beta</v>
          </cell>
        </row>
        <row r="1865">
          <cell r="A1865">
            <v>544484720</v>
          </cell>
          <cell r="B1865" t="str">
            <v>Phosphorylase, glycogen, muscle</v>
          </cell>
        </row>
        <row r="1866">
          <cell r="A1866">
            <v>544463720</v>
          </cell>
          <cell r="B1866" t="str">
            <v>Phosphorylase, glycogen; brain</v>
          </cell>
        </row>
        <row r="1867">
          <cell r="A1867">
            <v>544450789</v>
          </cell>
          <cell r="B1867" t="str">
            <v>Phytanoyl-CoA 2-hydroxylase interacting protein</v>
          </cell>
        </row>
        <row r="1868">
          <cell r="A1868">
            <v>544458490</v>
          </cell>
          <cell r="B1868" t="str">
            <v>Phytanoyl-CoA 2-hydroxylase interacting protein-like</v>
          </cell>
        </row>
        <row r="1869">
          <cell r="A1869">
            <v>544421843</v>
          </cell>
          <cell r="B1869" t="str">
            <v>Piccolo presynaptic cytomatrix protein</v>
          </cell>
        </row>
        <row r="1870">
          <cell r="A1870">
            <v>544526445</v>
          </cell>
          <cell r="B1870" t="str">
            <v>PiggyBac transposable element derived 5</v>
          </cell>
        </row>
        <row r="1871">
          <cell r="A1871">
            <v>544446994</v>
          </cell>
          <cell r="B1871" t="str">
            <v>Pinin, desmosome associated protein</v>
          </cell>
        </row>
        <row r="1872">
          <cell r="A1872">
            <v>544519571</v>
          </cell>
          <cell r="B1872" t="str">
            <v>Pirin (iron-binding nuclear protein)</v>
          </cell>
        </row>
        <row r="1873">
          <cell r="A1873">
            <v>544408304</v>
          </cell>
          <cell r="B1873" t="str">
            <v>PITH (C-terminal proteasome-interacting domain of thioredoxin-like) domain containing 1</v>
          </cell>
        </row>
        <row r="1874">
          <cell r="A1874">
            <v>544496633</v>
          </cell>
          <cell r="B1874" t="str">
            <v>PITPNM family member 3</v>
          </cell>
        </row>
        <row r="1875">
          <cell r="A1875">
            <v>544455593</v>
          </cell>
          <cell r="B1875" t="str">
            <v>Pitrilysin metallopeptidase 1</v>
          </cell>
        </row>
        <row r="1876">
          <cell r="A1876">
            <v>544517338</v>
          </cell>
          <cell r="B1876" t="str">
            <v>Plasmolipin</v>
          </cell>
        </row>
        <row r="1877">
          <cell r="A1877">
            <v>544522519</v>
          </cell>
          <cell r="B1877" t="str">
            <v>Plastin 3</v>
          </cell>
        </row>
        <row r="1878">
          <cell r="A1878">
            <v>544489978</v>
          </cell>
          <cell r="B1878" t="str">
            <v>Platelet-activating factor acetylhydrolase 1b, catalytic subunit 2 (30kDa)</v>
          </cell>
        </row>
        <row r="1879">
          <cell r="A1879">
            <v>544412609</v>
          </cell>
          <cell r="B1879" t="str">
            <v>Platelet-activating factor acetylhydrolase 1b, catalytic subunit 3 (29kDa)</v>
          </cell>
        </row>
        <row r="1880">
          <cell r="A1880">
            <v>544496235</v>
          </cell>
          <cell r="B1880" t="str">
            <v>Platelet-activating factor acetylhydrolase 1b, regulatory subunit 1 (45kDa)</v>
          </cell>
        </row>
        <row r="1881">
          <cell r="A1881">
            <v>544450623</v>
          </cell>
          <cell r="B1881" t="str">
            <v>Pleckstrin and Sec7 domain containing 3</v>
          </cell>
        </row>
        <row r="1882">
          <cell r="A1882">
            <v>544399632</v>
          </cell>
          <cell r="B1882" t="str">
            <v>Pleckstrin homology domain containing, family A member 6</v>
          </cell>
        </row>
        <row r="1883">
          <cell r="A1883">
            <v>544443911</v>
          </cell>
          <cell r="B1883" t="str">
            <v>Pleckstrin homology domain containing, family O member 2</v>
          </cell>
        </row>
        <row r="1884">
          <cell r="A1884">
            <v>544455102</v>
          </cell>
          <cell r="B1884" t="str">
            <v>Plectin</v>
          </cell>
        </row>
        <row r="1885">
          <cell r="A1885">
            <v>544423056</v>
          </cell>
          <cell r="B1885" t="str">
            <v>Pleiotrophin</v>
          </cell>
        </row>
        <row r="1886">
          <cell r="A1886">
            <v>544416035</v>
          </cell>
          <cell r="B1886" t="str">
            <v>Plexin A1</v>
          </cell>
        </row>
        <row r="1887">
          <cell r="A1887">
            <v>544400004</v>
          </cell>
          <cell r="B1887" t="str">
            <v>Plexin A2</v>
          </cell>
        </row>
        <row r="1888">
          <cell r="A1888">
            <v>544422870</v>
          </cell>
          <cell r="B1888" t="str">
            <v>Plexin A4</v>
          </cell>
        </row>
        <row r="1889">
          <cell r="A1889">
            <v>544414076</v>
          </cell>
          <cell r="B1889" t="str">
            <v>Plexin B1</v>
          </cell>
        </row>
        <row r="1890">
          <cell r="A1890">
            <v>544461014</v>
          </cell>
          <cell r="B1890" t="str">
            <v>Plexin B2</v>
          </cell>
        </row>
        <row r="1891">
          <cell r="A1891">
            <v>544471734</v>
          </cell>
          <cell r="B1891" t="str">
            <v>Plexin D1</v>
          </cell>
        </row>
        <row r="1892">
          <cell r="A1892">
            <v>544474123</v>
          </cell>
          <cell r="B1892" t="str">
            <v>Podocalyxin-like 2</v>
          </cell>
        </row>
        <row r="1893">
          <cell r="A1893">
            <v>544400734</v>
          </cell>
          <cell r="B1893" t="str">
            <v>Poly (ADP-ribose) polymerase 1</v>
          </cell>
        </row>
        <row r="1894">
          <cell r="A1894">
            <v>544437031</v>
          </cell>
          <cell r="B1894" t="str">
            <v>Poly(A) binding protein interacting protein 1</v>
          </cell>
        </row>
        <row r="1895">
          <cell r="A1895">
            <v>544453620</v>
          </cell>
          <cell r="B1895" t="str">
            <v>Poly(A) binding protein, cytoplasmic 1</v>
          </cell>
        </row>
        <row r="1896">
          <cell r="A1896">
            <v>544446319</v>
          </cell>
          <cell r="B1896" t="str">
            <v>Poly(A) binding protein, nuclear 1</v>
          </cell>
        </row>
        <row r="1897">
          <cell r="A1897">
            <v>544480803</v>
          </cell>
          <cell r="B1897" t="str">
            <v>Poly(rC) binding protein 1</v>
          </cell>
        </row>
        <row r="1898">
          <cell r="A1898">
            <v>544470197</v>
          </cell>
          <cell r="B1898" t="str">
            <v>Poly(rC) binding protein 2</v>
          </cell>
        </row>
        <row r="1899">
          <cell r="A1899">
            <v>544460765</v>
          </cell>
          <cell r="B1899" t="str">
            <v>Polyamine oxidase (exo-N4-amino)</v>
          </cell>
        </row>
        <row r="1900">
          <cell r="A1900">
            <v>544510737</v>
          </cell>
          <cell r="B1900" t="str">
            <v>Polymerase (RNA) II (DNA directed) polypeptide I, 14.5kDa</v>
          </cell>
        </row>
        <row r="1901">
          <cell r="A1901">
            <v>544500116</v>
          </cell>
          <cell r="B1901" t="str">
            <v>Polymerase I and transcript release factor</v>
          </cell>
        </row>
        <row r="1902">
          <cell r="A1902">
            <v>544507376</v>
          </cell>
          <cell r="B1902" t="str">
            <v>Polypyrimidine tract binding protein 1</v>
          </cell>
        </row>
        <row r="1903">
          <cell r="A1903">
            <v>544404246</v>
          </cell>
          <cell r="B1903" t="str">
            <v>Polypyrimidine tract binding protein 2</v>
          </cell>
        </row>
        <row r="1904">
          <cell r="A1904">
            <v>544481196</v>
          </cell>
          <cell r="B1904" t="str">
            <v>Polyribonucleotide nucleotidyltransferase 1</v>
          </cell>
        </row>
        <row r="1905">
          <cell r="A1905">
            <v>544521602</v>
          </cell>
          <cell r="B1905" t="str">
            <v>Polysaccharide biosynthesis domain containing 1</v>
          </cell>
        </row>
        <row r="1906">
          <cell r="A1906">
            <v>544504212</v>
          </cell>
          <cell r="B1906" t="str">
            <v>Potassium channel tetramerization domain containing 12</v>
          </cell>
        </row>
        <row r="1907">
          <cell r="A1907">
            <v>544440041</v>
          </cell>
          <cell r="B1907" t="str">
            <v>Potassium channel tetramerization domain containing 16</v>
          </cell>
        </row>
        <row r="1908">
          <cell r="A1908">
            <v>544457530</v>
          </cell>
          <cell r="B1908" t="str">
            <v>Potassium channel, calcium activated large conductance subfamily M alpha, member 1</v>
          </cell>
        </row>
        <row r="1909">
          <cell r="A1909">
            <v>544467629</v>
          </cell>
          <cell r="B1909" t="str">
            <v>Potassium channel, voltage gated shaker related subfamily A, member 1</v>
          </cell>
        </row>
        <row r="1910">
          <cell r="A1910">
            <v>544403729</v>
          </cell>
          <cell r="B1910" t="str">
            <v>Potassium channel, voltage gated shaker related subfamily A, member 2</v>
          </cell>
        </row>
        <row r="1911">
          <cell r="A1911">
            <v>544467627</v>
          </cell>
          <cell r="B1911" t="str">
            <v>Potassium channel, voltage gated shaker related subfamily A, member 6</v>
          </cell>
        </row>
        <row r="1912">
          <cell r="A1912">
            <v>544409393</v>
          </cell>
          <cell r="B1912" t="str">
            <v>Potassium channel, voltage gated subfamily A regulatory beta subunit 2</v>
          </cell>
        </row>
        <row r="1913">
          <cell r="A1913">
            <v>544520637</v>
          </cell>
          <cell r="B1913" t="str">
            <v>PRA1 domain family, member 2</v>
          </cell>
        </row>
        <row r="1914">
          <cell r="A1914">
            <v>544521269</v>
          </cell>
          <cell r="B1914" t="str">
            <v>Praja ring finger 1, E3 ubiquitin protein ligase</v>
          </cell>
        </row>
        <row r="1915">
          <cell r="A1915">
            <v>544402072</v>
          </cell>
          <cell r="B1915" t="str">
            <v>Pre-B-cell leukemia homeobox interacting protein 1</v>
          </cell>
        </row>
        <row r="1916">
          <cell r="A1916">
            <v>544439685</v>
          </cell>
          <cell r="B1916" t="str">
            <v>Prefoldin subunit 1</v>
          </cell>
        </row>
        <row r="1917">
          <cell r="A1917">
            <v>544401151</v>
          </cell>
          <cell r="B1917" t="str">
            <v>Prefoldin subunit 2</v>
          </cell>
        </row>
        <row r="1918">
          <cell r="A1918">
            <v>544466547</v>
          </cell>
          <cell r="B1918" t="str">
            <v>Prefoldin subunit 4</v>
          </cell>
        </row>
        <row r="1919">
          <cell r="A1919">
            <v>544470145</v>
          </cell>
          <cell r="B1919" t="str">
            <v>Prefoldin subunit 5</v>
          </cell>
        </row>
        <row r="1920">
          <cell r="A1920">
            <v>544428680</v>
          </cell>
          <cell r="B1920" t="str">
            <v>Prefoldin subunit 6</v>
          </cell>
        </row>
        <row r="1921">
          <cell r="A1921">
            <v>544468067</v>
          </cell>
          <cell r="B1921" t="str">
            <v>Pregnancy-zone protein</v>
          </cell>
        </row>
        <row r="1922">
          <cell r="A1922">
            <v>544485392</v>
          </cell>
          <cell r="B1922" t="str">
            <v>Pre-mRNA processing factor 19</v>
          </cell>
        </row>
        <row r="1923">
          <cell r="A1923">
            <v>544496156</v>
          </cell>
          <cell r="B1923" t="str">
            <v>Pre-mRNA processing factor 8</v>
          </cell>
        </row>
        <row r="1924">
          <cell r="A1924">
            <v>544480784</v>
          </cell>
          <cell r="B1924" t="str">
            <v>Prenylcysteine oxidase 1</v>
          </cell>
        </row>
        <row r="1925">
          <cell r="A1925">
            <v>544440275</v>
          </cell>
          <cell r="B1925" t="str">
            <v>Prenylcysteine oxidase 1 like</v>
          </cell>
        </row>
        <row r="1926">
          <cell r="A1926">
            <v>544464425</v>
          </cell>
          <cell r="B1926" t="str">
            <v>Prion protein</v>
          </cell>
        </row>
        <row r="1927">
          <cell r="A1927">
            <v>544496509</v>
          </cell>
          <cell r="B1927" t="str">
            <v>Profilin 1</v>
          </cell>
        </row>
        <row r="1928">
          <cell r="A1928">
            <v>544411986</v>
          </cell>
          <cell r="B1928" t="str">
            <v>Profilin 2</v>
          </cell>
        </row>
        <row r="1929">
          <cell r="A1929">
            <v>544522583</v>
          </cell>
          <cell r="B1929" t="str">
            <v>Progesterone receptor membrane component 1</v>
          </cell>
        </row>
        <row r="1930">
          <cell r="A1930">
            <v>544434663</v>
          </cell>
          <cell r="B1930" t="str">
            <v>Progesterone receptor membrane component 2</v>
          </cell>
        </row>
        <row r="1931">
          <cell r="A1931">
            <v>544510312</v>
          </cell>
          <cell r="B1931" t="str">
            <v>Programmed cell death 5</v>
          </cell>
        </row>
        <row r="1932">
          <cell r="A1932">
            <v>544436189</v>
          </cell>
          <cell r="B1932" t="str">
            <v>Programmed cell death 6</v>
          </cell>
        </row>
        <row r="1933">
          <cell r="A1933">
            <v>544410648</v>
          </cell>
          <cell r="B1933" t="str">
            <v>Programmed cell death 6 interacting protein</v>
          </cell>
        </row>
        <row r="1934">
          <cell r="A1934">
            <v>544443958</v>
          </cell>
          <cell r="B1934" t="str">
            <v>Programmed cell death 7</v>
          </cell>
        </row>
        <row r="1935">
          <cell r="A1935">
            <v>544498727</v>
          </cell>
          <cell r="B1935" t="str">
            <v>Prohibitin</v>
          </cell>
        </row>
        <row r="1936">
          <cell r="A1936">
            <v>544467907</v>
          </cell>
          <cell r="B1936" t="str">
            <v>Prohibitin 2</v>
          </cell>
        </row>
        <row r="1937">
          <cell r="A1937">
            <v>544482339</v>
          </cell>
          <cell r="B1937" t="str">
            <v>Prolactin regulatory element binding</v>
          </cell>
        </row>
        <row r="1938">
          <cell r="A1938">
            <v>544470546</v>
          </cell>
          <cell r="B1938" t="str">
            <v>Proliferation-associated 2G4, 38kDa</v>
          </cell>
        </row>
        <row r="1939">
          <cell r="A1939">
            <v>544499289</v>
          </cell>
          <cell r="B1939" t="str">
            <v>Proline rich 11</v>
          </cell>
        </row>
        <row r="1940">
          <cell r="A1940">
            <v>544508380</v>
          </cell>
          <cell r="B1940" t="str">
            <v>Proline rich 36</v>
          </cell>
        </row>
        <row r="1941">
          <cell r="A1941">
            <v>544451659</v>
          </cell>
          <cell r="B1941" t="str">
            <v>Proline synthetase co-transcribed homolog (bacterial)</v>
          </cell>
        </row>
        <row r="1942">
          <cell r="A1942">
            <v>544399547</v>
          </cell>
          <cell r="B1942" t="str">
            <v>Proline/arginine-rich end leucine-rich repeat protein</v>
          </cell>
        </row>
        <row r="1943">
          <cell r="A1943">
            <v>544516342</v>
          </cell>
          <cell r="B1943" t="str">
            <v>Proline-rich transmembrane protein 2</v>
          </cell>
        </row>
        <row r="1944">
          <cell r="A1944">
            <v>544415808</v>
          </cell>
          <cell r="B1944" t="str">
            <v>Proline-rich transmembrane protein 3</v>
          </cell>
        </row>
        <row r="1945">
          <cell r="A1945">
            <v>544502351</v>
          </cell>
          <cell r="B1945" t="str">
            <v>Prolyl 4-hydroxylase, beta polypeptide</v>
          </cell>
        </row>
        <row r="1946">
          <cell r="A1946">
            <v>544426235</v>
          </cell>
          <cell r="B1946" t="str">
            <v>Prolyl endopeptidase</v>
          </cell>
        </row>
        <row r="1947">
          <cell r="A1947">
            <v>544481574</v>
          </cell>
          <cell r="B1947" t="str">
            <v>Prolyl endopeptidase-like</v>
          </cell>
        </row>
        <row r="1948">
          <cell r="A1948">
            <v>544488754</v>
          </cell>
          <cell r="B1948" t="str">
            <v>Prolylcarboxypeptidase (angiotensinase C)</v>
          </cell>
        </row>
        <row r="1949">
          <cell r="A1949">
            <v>544481243</v>
          </cell>
          <cell r="B1949" t="str">
            <v>Prolyl-tRNA synthetase associated domain containing 1, pseudogene</v>
          </cell>
        </row>
        <row r="1950">
          <cell r="A1950">
            <v>544504584</v>
          </cell>
          <cell r="B1950" t="str">
            <v>Propionyl CoA carboxylase, alpha polypeptide</v>
          </cell>
        </row>
        <row r="1951">
          <cell r="A1951">
            <v>544411442</v>
          </cell>
          <cell r="B1951" t="str">
            <v>Propionyl CoA carboxylase, beta polypeptide</v>
          </cell>
        </row>
        <row r="1952">
          <cell r="A1952">
            <v>544438385</v>
          </cell>
          <cell r="B1952" t="str">
            <v>Proprotein convertase subtilisin/kexin type 1</v>
          </cell>
        </row>
        <row r="1953">
          <cell r="A1953">
            <v>544521119</v>
          </cell>
          <cell r="B1953" t="str">
            <v>Proprotein convertase subtilisin/kexin type 1 inhibitor</v>
          </cell>
        </row>
        <row r="1954">
          <cell r="A1954">
            <v>544457999</v>
          </cell>
          <cell r="B1954" t="str">
            <v>Prosaposin</v>
          </cell>
        </row>
        <row r="1955">
          <cell r="A1955">
            <v>544491393</v>
          </cell>
          <cell r="B1955" t="str">
            <v>Prostaglandin D2 synthase 21kDa (brain)</v>
          </cell>
        </row>
        <row r="1956">
          <cell r="A1956">
            <v>544495407</v>
          </cell>
          <cell r="B1956" t="str">
            <v>Prostaglandin E synthase 2</v>
          </cell>
        </row>
        <row r="1957">
          <cell r="A1957">
            <v>544470702</v>
          </cell>
          <cell r="B1957" t="str">
            <v>Prostaglandin E synthase 3 (cytosolic)</v>
          </cell>
        </row>
        <row r="1958">
          <cell r="A1958">
            <v>544403272</v>
          </cell>
          <cell r="B1958" t="str">
            <v>Prostaglandin F2 receptor inhibitor</v>
          </cell>
        </row>
        <row r="1959">
          <cell r="A1959">
            <v>544448360</v>
          </cell>
          <cell r="B1959" t="str">
            <v>Prostaglandin reductase 2</v>
          </cell>
        </row>
        <row r="1960">
          <cell r="A1960">
            <v>544492476</v>
          </cell>
          <cell r="B1960" t="str">
            <v>Prostaglandin-endoperoxide synthase 1 (prostaglandin G/H synthase and cyclooxygenase)</v>
          </cell>
        </row>
        <row r="1961">
          <cell r="A1961">
            <v>544423341</v>
          </cell>
          <cell r="B1961" t="str">
            <v>Protease, serine, 1 (trypsin 1)</v>
          </cell>
        </row>
        <row r="1962">
          <cell r="A1962">
            <v>544449004</v>
          </cell>
          <cell r="B1962" t="str">
            <v>Proteasome (prosome, macropain) 26S subunit, ATPase, 1</v>
          </cell>
        </row>
        <row r="1963">
          <cell r="A1963">
            <v>544422008</v>
          </cell>
          <cell r="B1963" t="str">
            <v>Proteasome (prosome, macropain) 26S subunit, ATPase, 2</v>
          </cell>
        </row>
        <row r="1964">
          <cell r="A1964">
            <v>544485913</v>
          </cell>
          <cell r="B1964" t="str">
            <v>Proteasome (prosome, macropain) 26S subunit, ATPase, 3</v>
          </cell>
        </row>
        <row r="1965">
          <cell r="A1965">
            <v>544511324</v>
          </cell>
          <cell r="B1965" t="str">
            <v>Proteasome (prosome, macropain) 26S subunit, ATPase, 4</v>
          </cell>
        </row>
        <row r="1966">
          <cell r="A1966">
            <v>544501007</v>
          </cell>
          <cell r="B1966" t="str">
            <v>Proteasome (prosome, macropain) 26S subunit, ATPase, 5</v>
          </cell>
        </row>
        <row r="1967">
          <cell r="A1967">
            <v>544450038</v>
          </cell>
          <cell r="B1967" t="str">
            <v>Proteasome (prosome, macropain) 26S subunit, ATPase, 6</v>
          </cell>
        </row>
        <row r="1968">
          <cell r="A1968">
            <v>544478295</v>
          </cell>
          <cell r="B1968" t="str">
            <v>Proteasome (prosome, macropain) 26S subunit, non-ATPase, 1</v>
          </cell>
        </row>
        <row r="1969">
          <cell r="A1969">
            <v>544498248</v>
          </cell>
          <cell r="B1969" t="str">
            <v>Proteasome (prosome, macropain) 26S subunit, non-ATPase, 11</v>
          </cell>
        </row>
        <row r="1970">
          <cell r="A1970">
            <v>544501207</v>
          </cell>
          <cell r="B1970" t="str">
            <v>Proteasome (prosome, macropain) 26S subunit, non-ATPase, 12</v>
          </cell>
        </row>
        <row r="1971">
          <cell r="A1971">
            <v>544483286</v>
          </cell>
          <cell r="B1971" t="str">
            <v>Proteasome (prosome, macropain) 26S subunit, non-ATPase, 13</v>
          </cell>
        </row>
        <row r="1972">
          <cell r="A1972">
            <v>544475407</v>
          </cell>
          <cell r="B1972" t="str">
            <v>Proteasome (prosome, macropain) 26S subunit, non-ATPase, 14</v>
          </cell>
        </row>
        <row r="1973">
          <cell r="A1973">
            <v>544413072</v>
          </cell>
          <cell r="B1973" t="str">
            <v>Proteasome (prosome, macropain) 26S subunit, non-ATPase, 2</v>
          </cell>
        </row>
        <row r="1974">
          <cell r="A1974">
            <v>544499740</v>
          </cell>
          <cell r="B1974" t="str">
            <v>Proteasome (prosome, macropain) 26S subunit, non-ATPase, 3</v>
          </cell>
        </row>
        <row r="1975">
          <cell r="A1975">
            <v>544402652</v>
          </cell>
          <cell r="B1975" t="str">
            <v>Proteasome (prosome, macropain) 26S subunit, non-ATPase, 4</v>
          </cell>
        </row>
        <row r="1976">
          <cell r="A1976">
            <v>544518133</v>
          </cell>
          <cell r="B1976" t="str">
            <v>Proteasome (prosome, macropain) 26S subunit, non-ATPase, 7</v>
          </cell>
        </row>
        <row r="1977">
          <cell r="A1977">
            <v>544473443</v>
          </cell>
          <cell r="B1977" t="str">
            <v>Proteasome (prosome, macropain) 26S subunit, non-ATPase, 9</v>
          </cell>
        </row>
        <row r="1978">
          <cell r="A1978">
            <v>544446481</v>
          </cell>
          <cell r="B1978" t="str">
            <v>Proteasome (prosome, macropain) activator subunit 1 (PA28 alpha)</v>
          </cell>
        </row>
        <row r="1979">
          <cell r="A1979">
            <v>544446501</v>
          </cell>
          <cell r="B1979" t="str">
            <v>Proteasome (prosome, macropain) activator subunit 2 (PA28 beta)</v>
          </cell>
        </row>
        <row r="1980">
          <cell r="A1980">
            <v>544500258</v>
          </cell>
          <cell r="B1980" t="str">
            <v>Proteasome (prosome, macropain) activator subunit 3 (PA28 gamma; Ki)</v>
          </cell>
        </row>
        <row r="1981">
          <cell r="A1981">
            <v>544487309</v>
          </cell>
          <cell r="B1981" t="str">
            <v>Proteasome (prosome, macropain) subunit, alpha type, 1</v>
          </cell>
        </row>
        <row r="1982">
          <cell r="A1982">
            <v>544420343</v>
          </cell>
          <cell r="B1982" t="str">
            <v>Proteasome (prosome, macropain) subunit, alpha type, 2</v>
          </cell>
        </row>
        <row r="1983">
          <cell r="A1983">
            <v>544447528</v>
          </cell>
          <cell r="B1983" t="str">
            <v>Proteasome (prosome, macropain) subunit, alpha type, 3</v>
          </cell>
        </row>
        <row r="1984">
          <cell r="A1984">
            <v>544444847</v>
          </cell>
          <cell r="B1984" t="str">
            <v>Proteasome (prosome, macropain) subunit, alpha type, 4</v>
          </cell>
        </row>
        <row r="1985">
          <cell r="A1985">
            <v>544403894</v>
          </cell>
          <cell r="B1985" t="str">
            <v>Proteasome (prosome, macropain) subunit, alpha type, 5</v>
          </cell>
        </row>
        <row r="1986">
          <cell r="A1986">
            <v>544446844</v>
          </cell>
          <cell r="B1986" t="str">
            <v>Proteasome (prosome, macropain) subunit, alpha type, 6</v>
          </cell>
        </row>
        <row r="1987">
          <cell r="A1987">
            <v>544466861</v>
          </cell>
          <cell r="B1987" t="str">
            <v>Proteasome (prosome, macropain) subunit, alpha type, 7</v>
          </cell>
        </row>
        <row r="1988">
          <cell r="A1988">
            <v>544424123</v>
          </cell>
          <cell r="B1988" t="str">
            <v>Proteasome (prosome, macropain) subunit, beta type, 1</v>
          </cell>
        </row>
        <row r="1989">
          <cell r="A1989">
            <v>544407305</v>
          </cell>
          <cell r="B1989" t="str">
            <v>Proteasome (prosome, macropain) subunit, beta type, 2</v>
          </cell>
        </row>
        <row r="1990">
          <cell r="A1990">
            <v>544499553</v>
          </cell>
          <cell r="B1990" t="str">
            <v>Proteasome (prosome, macropain) subunit, beta type, 3</v>
          </cell>
        </row>
        <row r="1991">
          <cell r="A1991">
            <v>544402581</v>
          </cell>
          <cell r="B1991" t="str">
            <v>Proteasome (prosome, macropain) subunit, beta type, 4</v>
          </cell>
        </row>
        <row r="1992">
          <cell r="A1992">
            <v>544446267</v>
          </cell>
          <cell r="B1992" t="str">
            <v>Proteasome (prosome, macropain) subunit, beta type, 5</v>
          </cell>
        </row>
        <row r="1993">
          <cell r="A1993">
            <v>544496444</v>
          </cell>
          <cell r="B1993" t="str">
            <v>Proteasome (prosome, macropain) subunit, beta type, 6</v>
          </cell>
        </row>
        <row r="1994">
          <cell r="A1994">
            <v>544492323</v>
          </cell>
          <cell r="B1994" t="str">
            <v>Proteasome (prosome, macropain) subunit, beta type, 7</v>
          </cell>
        </row>
        <row r="1995">
          <cell r="A1995">
            <v>544446238</v>
          </cell>
          <cell r="B1995" t="str">
            <v>Protein arginine methyltransferase 5</v>
          </cell>
        </row>
        <row r="1996">
          <cell r="A1996">
            <v>544442958</v>
          </cell>
          <cell r="B1996" t="str">
            <v>Protein disulfide isomerase family A, member 3</v>
          </cell>
        </row>
        <row r="1997">
          <cell r="A1997">
            <v>544423531</v>
          </cell>
          <cell r="B1997" t="str">
            <v>Protein disulfide isomerase family A, member 4</v>
          </cell>
        </row>
        <row r="1998">
          <cell r="A1998">
            <v>544482917</v>
          </cell>
          <cell r="B1998" t="str">
            <v>Protein disulfide isomerase family A, member 6</v>
          </cell>
        </row>
        <row r="1999">
          <cell r="A1999">
            <v>544453023</v>
          </cell>
          <cell r="B1999" t="str">
            <v>Protein kinase (cAMP-dependent, catalytic) inhibitor alpha</v>
          </cell>
        </row>
        <row r="2000">
          <cell r="A2000">
            <v>544428532</v>
          </cell>
          <cell r="B2000" t="str">
            <v>Protein kinase C and casein kinase substrate in neurons 1</v>
          </cell>
        </row>
        <row r="2001">
          <cell r="A2001">
            <v>544486055</v>
          </cell>
          <cell r="B2001" t="str">
            <v>Protein kinase C and casein kinase substrate in neurons 3</v>
          </cell>
        </row>
        <row r="2002">
          <cell r="A2002">
            <v>544508837</v>
          </cell>
          <cell r="B2002" t="str">
            <v>Protein kinase C substrate 80K-H</v>
          </cell>
        </row>
        <row r="2003">
          <cell r="A2003">
            <v>544501182</v>
          </cell>
          <cell r="B2003" t="str">
            <v>Protein kinase C, alpha</v>
          </cell>
        </row>
        <row r="2004">
          <cell r="A2004">
            <v>544516105</v>
          </cell>
          <cell r="B2004" t="str">
            <v>Protein kinase C, beta</v>
          </cell>
        </row>
        <row r="2005">
          <cell r="A2005">
            <v>544414880</v>
          </cell>
          <cell r="B2005" t="str">
            <v>Protein kinase C, delta</v>
          </cell>
        </row>
        <row r="2006">
          <cell r="A2006">
            <v>544487887</v>
          </cell>
          <cell r="B2006" t="str">
            <v>Protein kinase C, delta binding protein</v>
          </cell>
        </row>
        <row r="2007">
          <cell r="A2007">
            <v>544481548</v>
          </cell>
          <cell r="B2007" t="str">
            <v>Protein kinase C, epsilon</v>
          </cell>
        </row>
        <row r="2008">
          <cell r="A2008">
            <v>544513519</v>
          </cell>
          <cell r="B2008" t="str">
            <v>Protein kinase C, gamma</v>
          </cell>
        </row>
        <row r="2009">
          <cell r="A2009">
            <v>544501280</v>
          </cell>
          <cell r="B2009" t="str">
            <v>Protein kinase, cAMP-dependent, regulatory, type I, alpha</v>
          </cell>
        </row>
        <row r="2010">
          <cell r="A2010">
            <v>544417389</v>
          </cell>
          <cell r="B2010" t="str">
            <v>Protein kinase, cAMP-dependent, regulatory, type II, alpha</v>
          </cell>
        </row>
        <row r="2011">
          <cell r="A2011">
            <v>544422123</v>
          </cell>
          <cell r="B2011" t="str">
            <v>Protein kinase, cAMP-dependent, regulatory, type II, beta</v>
          </cell>
        </row>
        <row r="2012">
          <cell r="A2012">
            <v>544452166</v>
          </cell>
          <cell r="B2012" t="str">
            <v>Protein kinase, DNA-activated, catalytic polypeptide</v>
          </cell>
        </row>
        <row r="2013">
          <cell r="A2013">
            <v>544476100</v>
          </cell>
          <cell r="B2013" t="str">
            <v>Protein kinase, interferon-inducible double stranded RNA dependent activator</v>
          </cell>
        </row>
        <row r="2014">
          <cell r="A2014">
            <v>544464958</v>
          </cell>
          <cell r="B2014" t="str">
            <v>Protein O-fucosyltransferase 1</v>
          </cell>
        </row>
        <row r="2015">
          <cell r="A2015">
            <v>544484102</v>
          </cell>
          <cell r="B2015" t="str">
            <v>Protein phosphatase 1, catalytic subunit, alpha isozyme</v>
          </cell>
        </row>
        <row r="2016">
          <cell r="A2016">
            <v>544482158</v>
          </cell>
          <cell r="B2016" t="str">
            <v>Protein phosphatase 1, catalytic subunit, beta isozyme</v>
          </cell>
        </row>
        <row r="2017">
          <cell r="A2017">
            <v>544472975</v>
          </cell>
          <cell r="B2017" t="str">
            <v>Protein phosphatase 1, catalytic subunit, gamma isozyme</v>
          </cell>
        </row>
        <row r="2018">
          <cell r="A2018">
            <v>544514328</v>
          </cell>
          <cell r="B2018" t="str">
            <v>Protein phosphatase 1, regulatory (inhibitor) subunit 14A</v>
          </cell>
        </row>
        <row r="2019">
          <cell r="A2019">
            <v>544499666</v>
          </cell>
          <cell r="B2019" t="str">
            <v>Protein phosphatase 1, regulatory (inhibitor) subunit 1B</v>
          </cell>
        </row>
        <row r="2020">
          <cell r="A2020">
            <v>544410223</v>
          </cell>
          <cell r="B2020" t="str">
            <v>Protein phosphatase 1, regulatory (inhibitor) subunit 2</v>
          </cell>
        </row>
        <row r="2021">
          <cell r="A2021">
            <v>544471528</v>
          </cell>
          <cell r="B2021" t="str">
            <v>Protein phosphatase 1, regulatory subunit 12A</v>
          </cell>
        </row>
        <row r="2022">
          <cell r="A2022">
            <v>544399422</v>
          </cell>
          <cell r="B2022" t="str">
            <v>Protein phosphatase 1, regulatory subunit 12B</v>
          </cell>
        </row>
        <row r="2023">
          <cell r="A2023">
            <v>544481438</v>
          </cell>
          <cell r="B2023" t="str">
            <v>Protein phosphatase 1, regulatory subunit 21</v>
          </cell>
        </row>
        <row r="2024">
          <cell r="A2024">
            <v>544478942</v>
          </cell>
          <cell r="B2024" t="str">
            <v>Protein phosphatase 1, regulatory subunit 7</v>
          </cell>
        </row>
        <row r="2025">
          <cell r="A2025">
            <v>544421407</v>
          </cell>
          <cell r="B2025" t="str">
            <v>Protein phosphatase 1, regulatory subunit 9A</v>
          </cell>
        </row>
        <row r="2026">
          <cell r="A2026">
            <v>544498806</v>
          </cell>
          <cell r="B2026" t="str">
            <v>Protein phosphatase 1, regulatory subunit 9B</v>
          </cell>
        </row>
        <row r="2027">
          <cell r="A2027">
            <v>544439274</v>
          </cell>
          <cell r="B2027" t="str">
            <v>Protein phosphatase 2, catalytic subunit, alpha isozyme</v>
          </cell>
        </row>
        <row r="2028">
          <cell r="A2028">
            <v>544451305</v>
          </cell>
          <cell r="B2028" t="str">
            <v>Protein phosphatase 2, catalytic subunit, beta isozyme</v>
          </cell>
        </row>
        <row r="2029">
          <cell r="A2029">
            <v>544513332</v>
          </cell>
          <cell r="B2029" t="str">
            <v>Protein phosphatase 2, regulatory subunit A, alpha</v>
          </cell>
        </row>
        <row r="2030">
          <cell r="A2030">
            <v>544451011</v>
          </cell>
          <cell r="B2030" t="str">
            <v>Protein phosphatase 2, regulatory subunit B, alpha</v>
          </cell>
        </row>
        <row r="2031">
          <cell r="A2031">
            <v>544427885</v>
          </cell>
          <cell r="B2031" t="str">
            <v>Protein phosphatase 2, regulatory subunit B', delta</v>
          </cell>
        </row>
        <row r="2032">
          <cell r="A2032">
            <v>544447722</v>
          </cell>
          <cell r="B2032" t="str">
            <v>Protein phosphatase 2, regulatory subunit B', epsilon isoform</v>
          </cell>
        </row>
        <row r="2033">
          <cell r="A2033">
            <v>544449513</v>
          </cell>
          <cell r="B2033" t="str">
            <v>Protein phosphatase 2, regulatory subunit B', gamma</v>
          </cell>
        </row>
        <row r="2034">
          <cell r="A2034">
            <v>544492031</v>
          </cell>
          <cell r="B2034" t="str">
            <v>Protein phosphatase 2A activator, regulatory subunit 4</v>
          </cell>
        </row>
        <row r="2035">
          <cell r="A2035">
            <v>544433818</v>
          </cell>
          <cell r="B2035" t="str">
            <v>Protein phosphatase 3, catalytic subunit, alpha isozyme</v>
          </cell>
        </row>
        <row r="2036">
          <cell r="A2036">
            <v>544457816</v>
          </cell>
          <cell r="B2036" t="str">
            <v>Protein phosphatase 3, catalytic subunit, beta isozyme</v>
          </cell>
        </row>
        <row r="2037">
          <cell r="A2037">
            <v>544480894</v>
          </cell>
          <cell r="B2037" t="str">
            <v>Protein phosphatase 3, regulatory subunit B, alpha</v>
          </cell>
        </row>
        <row r="2038">
          <cell r="A2038">
            <v>544449061</v>
          </cell>
          <cell r="B2038" t="str">
            <v>Protein phosphatase 4, regulatory subunit 3A</v>
          </cell>
        </row>
        <row r="2039">
          <cell r="A2039">
            <v>544512227</v>
          </cell>
          <cell r="B2039" t="str">
            <v>Protein phosphatase 5, catalytic subunit</v>
          </cell>
        </row>
        <row r="2040">
          <cell r="A2040">
            <v>544460984</v>
          </cell>
          <cell r="B2040" t="str">
            <v>Protein phosphatase 6, regulatory subunit 2</v>
          </cell>
        </row>
        <row r="2041">
          <cell r="A2041">
            <v>544483947</v>
          </cell>
          <cell r="B2041" t="str">
            <v>Protein phosphatase 6, regulatory subunit 3</v>
          </cell>
        </row>
        <row r="2042">
          <cell r="A2042">
            <v>544488422</v>
          </cell>
          <cell r="B2042" t="str">
            <v>Protein phosphatase methylesterase 1</v>
          </cell>
        </row>
        <row r="2043">
          <cell r="A2043">
            <v>544447643</v>
          </cell>
          <cell r="B2043" t="str">
            <v>Protein phosphatase, Mg2+/Mn2+ dependent, 1A</v>
          </cell>
        </row>
        <row r="2044">
          <cell r="A2044">
            <v>544502596</v>
          </cell>
          <cell r="B2044" t="str">
            <v>Protein phosphatase, Mg2+/Mn2+ dependent, 1E</v>
          </cell>
        </row>
        <row r="2045">
          <cell r="A2045">
            <v>544482249</v>
          </cell>
          <cell r="B2045" t="str">
            <v>Protein phosphatase, Mg2+/Mn2+ dependent, 1G</v>
          </cell>
        </row>
        <row r="2046">
          <cell r="A2046">
            <v>544471081</v>
          </cell>
          <cell r="B2046" t="str">
            <v>Protein phosphatase, Mg2+/Mn2+ dependent, 1H</v>
          </cell>
        </row>
        <row r="2047">
          <cell r="A2047">
            <v>544412411</v>
          </cell>
          <cell r="B2047" t="str">
            <v>Protein phosphatase, Mg2+/Mn2+ dependent, 1L</v>
          </cell>
        </row>
        <row r="2048">
          <cell r="A2048">
            <v>544454707</v>
          </cell>
          <cell r="B2048" t="str">
            <v>Protein tyrosine kinase 2</v>
          </cell>
        </row>
        <row r="2049">
          <cell r="A2049">
            <v>544451061</v>
          </cell>
          <cell r="B2049" t="str">
            <v>Protein tyrosine kinase 2 beta</v>
          </cell>
        </row>
        <row r="2050">
          <cell r="A2050">
            <v>544468887</v>
          </cell>
          <cell r="B2050" t="str">
            <v>Protein tyrosine phosphatase type IVA, member 1</v>
          </cell>
        </row>
        <row r="2051">
          <cell r="A2051">
            <v>544473064</v>
          </cell>
          <cell r="B2051" t="str">
            <v>Protein tyrosine phosphatase, non-receptor type 11</v>
          </cell>
        </row>
        <row r="2052">
          <cell r="A2052">
            <v>544413962</v>
          </cell>
          <cell r="B2052" t="str">
            <v>Protein tyrosine phosphatase, non-receptor type 23</v>
          </cell>
        </row>
        <row r="2053">
          <cell r="A2053">
            <v>544487033</v>
          </cell>
          <cell r="B2053" t="str">
            <v>Protein tyrosine phosphatase, non-receptor type 5 (striatum-enriched)</v>
          </cell>
        </row>
        <row r="2054">
          <cell r="A2054">
            <v>544494447</v>
          </cell>
          <cell r="B2054" t="str">
            <v>Protein tyrosine phosphatase, receptor type, D</v>
          </cell>
        </row>
        <row r="2055">
          <cell r="A2055">
            <v>544406580</v>
          </cell>
          <cell r="B2055" t="str">
            <v>Protein tyrosine phosphatase, receptor type, F</v>
          </cell>
        </row>
        <row r="2056">
          <cell r="A2056">
            <v>544471569</v>
          </cell>
          <cell r="B2056" t="str">
            <v>Protein tyrosine phosphatase, receptor type, f polypeptide (PTPRF), interacting protein (liprin), alpha 2</v>
          </cell>
        </row>
        <row r="2057">
          <cell r="A2057">
            <v>544512655</v>
          </cell>
          <cell r="B2057" t="str">
            <v>Protein tyrosine phosphatase, receptor type, f polypeptide (PTPRF), interacting protein (liprin), alpha 3</v>
          </cell>
        </row>
        <row r="2058">
          <cell r="A2058">
            <v>544399510</v>
          </cell>
          <cell r="B2058" t="str">
            <v>Protein tyrosine phosphatase, receptor type, f polypeptide (PTPRF), interacting protein (liprin), alpha 4</v>
          </cell>
        </row>
        <row r="2059">
          <cell r="A2059">
            <v>544424097</v>
          </cell>
          <cell r="B2059" t="str">
            <v>Protein tyrosine phosphatase, receptor type, N polypeptide 2</v>
          </cell>
        </row>
        <row r="2060">
          <cell r="A2060">
            <v>544507937</v>
          </cell>
          <cell r="B2060" t="str">
            <v>Protein tyrosine phosphatase, receptor type, S</v>
          </cell>
        </row>
        <row r="2061">
          <cell r="A2061">
            <v>544422479</v>
          </cell>
          <cell r="B2061" t="str">
            <v>Protein tyrosine phosphatase, receptor-type, Z polypeptide 1</v>
          </cell>
        </row>
        <row r="2062">
          <cell r="A2062">
            <v>544425872</v>
          </cell>
          <cell r="B2062" t="str">
            <v>Protein-L-isoaspartate (D-aspartate) O-methyltransferase</v>
          </cell>
        </row>
        <row r="2063">
          <cell r="A2063">
            <v>544522169</v>
          </cell>
          <cell r="B2063" t="str">
            <v>Proteolipid protein 1</v>
          </cell>
        </row>
        <row r="2064">
          <cell r="A2064">
            <v>544438979</v>
          </cell>
          <cell r="B2064" t="str">
            <v>Prothymosin, alpha</v>
          </cell>
        </row>
        <row r="2065">
          <cell r="A2065">
            <v>544439937</v>
          </cell>
          <cell r="B2065" t="str">
            <v>Protocadherin 1</v>
          </cell>
        </row>
        <row r="2066">
          <cell r="A2066">
            <v>544431766</v>
          </cell>
          <cell r="B2066" t="str">
            <v>Protocadherin 7</v>
          </cell>
        </row>
        <row r="2067">
          <cell r="A2067">
            <v>544504060</v>
          </cell>
          <cell r="B2067" t="str">
            <v>Protocadherin 9</v>
          </cell>
        </row>
        <row r="2068">
          <cell r="A2068">
            <v>544402707</v>
          </cell>
          <cell r="B2068" t="str">
            <v>Prune exopolyphosphatase</v>
          </cell>
        </row>
        <row r="2069">
          <cell r="A2069">
            <v>544495001</v>
          </cell>
          <cell r="B2069" t="str">
            <v>Prune homolog 2 (Drosophila)</v>
          </cell>
        </row>
        <row r="2070">
          <cell r="A2070">
            <v>544458037</v>
          </cell>
          <cell r="B2070" t="str">
            <v>Pterin-4 alpha-carbinolamine dehydratase/dimerization cofactor of hepatocyte nuclear factor 1 alpha</v>
          </cell>
        </row>
        <row r="2071">
          <cell r="A2071">
            <v>544445977</v>
          </cell>
          <cell r="B2071" t="str">
            <v>Purine nucleoside phosphorylase</v>
          </cell>
        </row>
        <row r="2072">
          <cell r="A2072">
            <v>544439657</v>
          </cell>
          <cell r="B2072" t="str">
            <v>Purine-rich element binding protein A</v>
          </cell>
        </row>
        <row r="2073">
          <cell r="A2073">
            <v>544423995</v>
          </cell>
          <cell r="B2073" t="str">
            <v>Purine-rich element binding protein B</v>
          </cell>
        </row>
        <row r="2074">
          <cell r="A2074">
            <v>544451332</v>
          </cell>
          <cell r="B2074" t="str">
            <v>Purine-rich element binding protein G</v>
          </cell>
        </row>
        <row r="2075">
          <cell r="A2075">
            <v>544417864</v>
          </cell>
          <cell r="B2075" t="str">
            <v>Purkinje cell protein 4</v>
          </cell>
        </row>
        <row r="2076">
          <cell r="A2076">
            <v>544401096</v>
          </cell>
          <cell r="B2076" t="str">
            <v>Purkinje cell protein 4 like 1</v>
          </cell>
        </row>
        <row r="2077">
          <cell r="A2077">
            <v>544424639</v>
          </cell>
          <cell r="B2077" t="str">
            <v>Putative heterogeneous nuclear ribonucleoprotein A1-like 3</v>
          </cell>
        </row>
        <row r="2078">
          <cell r="A2078">
            <v>544437069</v>
          </cell>
          <cell r="B2078" t="str">
            <v>Putative TAF11-like protein ENSP00000332601</v>
          </cell>
        </row>
        <row r="2079">
          <cell r="A2079">
            <v>544402214</v>
          </cell>
          <cell r="B2079" t="str">
            <v>Putative tropomyosin alpha-3 chain-like protein</v>
          </cell>
        </row>
        <row r="2080">
          <cell r="A2080">
            <v>544417679</v>
          </cell>
          <cell r="B2080" t="str">
            <v>Pyridoxal (pyridoxine, vitamin B6) kinase</v>
          </cell>
        </row>
        <row r="2081">
          <cell r="A2081">
            <v>544463639</v>
          </cell>
          <cell r="B2081" t="str">
            <v>Pyridoxal (pyridoxine, vitamin B6) phosphatase</v>
          </cell>
        </row>
        <row r="2082">
          <cell r="A2082">
            <v>544515758</v>
          </cell>
          <cell r="B2082" t="str">
            <v>Pyridoxal-dependent decarboxylase domain containing 1</v>
          </cell>
        </row>
        <row r="2083">
          <cell r="A2083">
            <v>544498530</v>
          </cell>
          <cell r="B2083" t="str">
            <v>Pyridoxamine 5'-phosphate oxidase</v>
          </cell>
        </row>
        <row r="2084">
          <cell r="A2084">
            <v>544458136</v>
          </cell>
          <cell r="B2084" t="str">
            <v>Pyrophosphatase (inorganic) 1</v>
          </cell>
        </row>
        <row r="2085">
          <cell r="A2085">
            <v>544433951</v>
          </cell>
          <cell r="B2085" t="str">
            <v>Pyrophosphatase (inorganic) 2</v>
          </cell>
        </row>
        <row r="2086">
          <cell r="A2086">
            <v>544484153</v>
          </cell>
          <cell r="B2086" t="str">
            <v>Pyruvate carboxylase</v>
          </cell>
        </row>
        <row r="2087">
          <cell r="A2087">
            <v>544519765</v>
          </cell>
          <cell r="B2087" t="str">
            <v>Pyruvate dehydrogenase (lipoamide) alpha 1</v>
          </cell>
        </row>
        <row r="2088">
          <cell r="A2088">
            <v>544415101</v>
          </cell>
          <cell r="B2088" t="str">
            <v>Pyruvate dehydrogenase (lipoamide) beta</v>
          </cell>
        </row>
        <row r="2089">
          <cell r="A2089">
            <v>544486535</v>
          </cell>
          <cell r="B2089" t="str">
            <v>Pyruvate dehydrogenase complex, component X</v>
          </cell>
        </row>
        <row r="2090">
          <cell r="A2090">
            <v>544498797</v>
          </cell>
          <cell r="B2090" t="str">
            <v>Pyruvate dehydrogenase kinase, isozyme 2</v>
          </cell>
        </row>
        <row r="2091">
          <cell r="A2091">
            <v>544519922</v>
          </cell>
          <cell r="B2091" t="str">
            <v>Pyruvate dehydrogenase kinase, isozyme 3</v>
          </cell>
        </row>
        <row r="2092">
          <cell r="A2092">
            <v>544453338</v>
          </cell>
          <cell r="B2092" t="str">
            <v>Pyruvate dehyrogenase phosphatase catalytic subunit 1</v>
          </cell>
        </row>
        <row r="2093">
          <cell r="A2093">
            <v>544444301</v>
          </cell>
          <cell r="B2093" t="str">
            <v>Pyruvate kinase, muscle</v>
          </cell>
        </row>
        <row r="2094">
          <cell r="A2094">
            <v>544425753</v>
          </cell>
          <cell r="B2094" t="str">
            <v>QKI, KH domain containing, RNA binding</v>
          </cell>
        </row>
        <row r="2095">
          <cell r="A2095">
            <v>544431497</v>
          </cell>
          <cell r="B2095" t="str">
            <v>Quinoid dihydropteridine reductase</v>
          </cell>
        </row>
        <row r="2096">
          <cell r="A2096">
            <v>544446558</v>
          </cell>
          <cell r="B2096" t="str">
            <v>Rab geranylgeranyltransferase, alpha subunit</v>
          </cell>
        </row>
        <row r="2097">
          <cell r="A2097">
            <v>544405065</v>
          </cell>
          <cell r="B2097" t="str">
            <v>Rab geranylgeranyltransferase, beta subunit</v>
          </cell>
        </row>
        <row r="2098">
          <cell r="A2098">
            <v>544492369</v>
          </cell>
          <cell r="B2098" t="str">
            <v>RAB GTPase activating protein 1</v>
          </cell>
        </row>
        <row r="2099">
          <cell r="A2099">
            <v>544419633</v>
          </cell>
          <cell r="B2099" t="str">
            <v>RAB guanine nucleotide exchange factor (GEF) 1</v>
          </cell>
        </row>
        <row r="2100">
          <cell r="A2100">
            <v>544473633</v>
          </cell>
          <cell r="B2100" t="str">
            <v>Rab interacting lysosomal protein-like 1</v>
          </cell>
        </row>
        <row r="2101">
          <cell r="A2101">
            <v>544491425</v>
          </cell>
          <cell r="B2101" t="str">
            <v>RAB, member RAS oncogene family-like 6</v>
          </cell>
        </row>
        <row r="2102">
          <cell r="A2102">
            <v>544482441</v>
          </cell>
          <cell r="B2102" t="str">
            <v>RAB10, member RAS oncogene family</v>
          </cell>
        </row>
        <row r="2103">
          <cell r="A2103">
            <v>544451667</v>
          </cell>
          <cell r="B2103" t="str">
            <v>RAB11 family interacting protein 1 (class I)</v>
          </cell>
        </row>
        <row r="2104">
          <cell r="A2104">
            <v>544460179</v>
          </cell>
          <cell r="B2104" t="str">
            <v>RAB11 family interacting protein 2 (class I)</v>
          </cell>
        </row>
        <row r="2105">
          <cell r="A2105">
            <v>544480665</v>
          </cell>
          <cell r="B2105" t="str">
            <v>RAB11 family interacting protein 5 (class I)</v>
          </cell>
        </row>
        <row r="2106">
          <cell r="A2106">
            <v>544508418</v>
          </cell>
          <cell r="B2106" t="str">
            <v>RAB11B, member RAS oncogene family</v>
          </cell>
        </row>
        <row r="2107">
          <cell r="A2107">
            <v>544506990</v>
          </cell>
          <cell r="B2107" t="str">
            <v>RAB12, member RAS oncogene family</v>
          </cell>
        </row>
        <row r="2108">
          <cell r="A2108">
            <v>544492543</v>
          </cell>
          <cell r="B2108" t="str">
            <v>RAB14, member RAS oncogene family</v>
          </cell>
        </row>
        <row r="2109">
          <cell r="A2109">
            <v>544456384</v>
          </cell>
          <cell r="B2109" t="str">
            <v>RAB18, member RAS oncogene family</v>
          </cell>
        </row>
        <row r="2110">
          <cell r="A2110">
            <v>544480968</v>
          </cell>
          <cell r="B2110" t="str">
            <v>RAB1A, member RAS oncogene family</v>
          </cell>
        </row>
        <row r="2111">
          <cell r="A2111">
            <v>544460467</v>
          </cell>
          <cell r="B2111" t="str">
            <v>RAB1B, member RAS oncogene family</v>
          </cell>
        </row>
        <row r="2112">
          <cell r="A2112">
            <v>544474113</v>
          </cell>
          <cell r="B2112" t="str">
            <v>RAB21, member RAS oncogene family</v>
          </cell>
        </row>
        <row r="2113">
          <cell r="A2113">
            <v>544466665</v>
          </cell>
          <cell r="B2113" t="str">
            <v>RAB22A, member RAS oncogene family</v>
          </cell>
        </row>
        <row r="2114">
          <cell r="A2114">
            <v>544427184</v>
          </cell>
          <cell r="B2114" t="str">
            <v>RAB23, member RAS oncogene family</v>
          </cell>
        </row>
        <row r="2115">
          <cell r="A2115">
            <v>544452528</v>
          </cell>
          <cell r="B2115" t="str">
            <v>RAB2A, member RAS oncogene family</v>
          </cell>
        </row>
        <row r="2116">
          <cell r="A2116">
            <v>544474700</v>
          </cell>
          <cell r="B2116" t="str">
            <v>RAB3 GTPase activating protein subunit 1 (catalytic)</v>
          </cell>
        </row>
        <row r="2117">
          <cell r="A2117">
            <v>544400451</v>
          </cell>
          <cell r="B2117" t="str">
            <v>RAB3 GTPase activating protein subunit 2 (non-catalytic)</v>
          </cell>
        </row>
        <row r="2118">
          <cell r="A2118">
            <v>544507048</v>
          </cell>
          <cell r="B2118" t="str">
            <v>RAB31, member RAS oncogene family</v>
          </cell>
        </row>
        <row r="2119">
          <cell r="A2119">
            <v>544473276</v>
          </cell>
          <cell r="B2119" t="str">
            <v>RAB35, member RAS oncogene family</v>
          </cell>
        </row>
        <row r="2120">
          <cell r="A2120">
            <v>544524030</v>
          </cell>
          <cell r="B2120" t="str">
            <v>RAB39B, member RAS oncogene family</v>
          </cell>
        </row>
        <row r="2121">
          <cell r="A2121">
            <v>544509639</v>
          </cell>
          <cell r="B2121" t="str">
            <v>RAB3A, member RAS oncogene family</v>
          </cell>
        </row>
        <row r="2122">
          <cell r="A2122">
            <v>544405971</v>
          </cell>
          <cell r="B2122" t="str">
            <v>RAB3B, member RAS oncogene family</v>
          </cell>
        </row>
        <row r="2123">
          <cell r="A2123">
            <v>544437281</v>
          </cell>
          <cell r="B2123" t="str">
            <v>RAB3C, member RAS oncogene family</v>
          </cell>
        </row>
        <row r="2124">
          <cell r="A2124">
            <v>544397979</v>
          </cell>
          <cell r="B2124" t="str">
            <v>RAB4A, member RAS oncogene family</v>
          </cell>
        </row>
        <row r="2125">
          <cell r="A2125">
            <v>544511514</v>
          </cell>
          <cell r="B2125" t="str">
            <v>RAB4B, member RAS oncogene family</v>
          </cell>
        </row>
        <row r="2126">
          <cell r="A2126">
            <v>544411053</v>
          </cell>
          <cell r="B2126" t="str">
            <v>RAB5A, member RAS oncogene family</v>
          </cell>
        </row>
        <row r="2127">
          <cell r="A2127">
            <v>544470498</v>
          </cell>
          <cell r="B2127" t="str">
            <v>RAB5B, member RAS oncogene family</v>
          </cell>
        </row>
        <row r="2128">
          <cell r="A2128">
            <v>544500084</v>
          </cell>
          <cell r="B2128" t="str">
            <v>RAB5C, member RAS oncogene family</v>
          </cell>
        </row>
        <row r="2129">
          <cell r="A2129">
            <v>544488383</v>
          </cell>
          <cell r="B2129" t="str">
            <v>RAB6A, member RAS oncogene family</v>
          </cell>
        </row>
        <row r="2130">
          <cell r="A2130">
            <v>544411351</v>
          </cell>
          <cell r="B2130" t="str">
            <v>RAB6B, member RAS oncogene family</v>
          </cell>
        </row>
        <row r="2131">
          <cell r="A2131">
            <v>544471836</v>
          </cell>
          <cell r="B2131" t="str">
            <v>RAB7A, member RAS oncogene family</v>
          </cell>
        </row>
        <row r="2132">
          <cell r="A2132">
            <v>544509413</v>
          </cell>
          <cell r="B2132" t="str">
            <v>RAB8A, member RAS oncogene family</v>
          </cell>
        </row>
        <row r="2133">
          <cell r="A2133">
            <v>544443781</v>
          </cell>
          <cell r="B2133" t="str">
            <v>RAB8B, member RAS oncogene family</v>
          </cell>
        </row>
        <row r="2134">
          <cell r="A2134">
            <v>544519492</v>
          </cell>
          <cell r="B2134" t="str">
            <v>RAB9A, member RAS oncogene family</v>
          </cell>
        </row>
        <row r="2135">
          <cell r="A2135">
            <v>544522177</v>
          </cell>
          <cell r="B2135" t="str">
            <v>RAB9B, member RAS oncogene family</v>
          </cell>
        </row>
        <row r="2136">
          <cell r="A2136">
            <v>544496567</v>
          </cell>
          <cell r="B2136" t="str">
            <v>Rabaptin, RAB GTPase binding effector protein 1</v>
          </cell>
        </row>
        <row r="2137">
          <cell r="A2137">
            <v>544471706</v>
          </cell>
          <cell r="B2137" t="str">
            <v>Rabenosyn, RAB effector</v>
          </cell>
        </row>
        <row r="2138">
          <cell r="A2138">
            <v>544473066</v>
          </cell>
          <cell r="B2138" t="str">
            <v>Rabphilin 3A</v>
          </cell>
        </row>
        <row r="2139">
          <cell r="A2139">
            <v>544509122</v>
          </cell>
          <cell r="B2139" t="str">
            <v>RAD23 homolog A, nucleotide excision repair protein</v>
          </cell>
        </row>
        <row r="2140">
          <cell r="A2140">
            <v>544493027</v>
          </cell>
          <cell r="B2140" t="str">
            <v>RAD23 homolog B, nucleotide excision repair protein</v>
          </cell>
        </row>
        <row r="2141">
          <cell r="A2141">
            <v>544439177</v>
          </cell>
          <cell r="B2141" t="str">
            <v>RAD50 homolog, double strand break repair protein</v>
          </cell>
        </row>
        <row r="2142">
          <cell r="A2142">
            <v>544489564</v>
          </cell>
          <cell r="B2142" t="str">
            <v>Radixin</v>
          </cell>
        </row>
        <row r="2143">
          <cell r="A2143">
            <v>544476651</v>
          </cell>
          <cell r="B2143" t="str">
            <v>Raftlin family member 2</v>
          </cell>
        </row>
        <row r="2144">
          <cell r="A2144">
            <v>544411122</v>
          </cell>
          <cell r="B2144" t="str">
            <v>Raftlin, lipid raft linker 1</v>
          </cell>
        </row>
        <row r="2145">
          <cell r="A2145">
            <v>544446866</v>
          </cell>
          <cell r="B2145" t="str">
            <v>Ral GTPase activating protein, alpha subunit 1 (catalytic)</v>
          </cell>
        </row>
        <row r="2146">
          <cell r="A2146">
            <v>544465642</v>
          </cell>
          <cell r="B2146" t="str">
            <v>Ral GTPase activating protein, beta subunit (non-catalytic)</v>
          </cell>
        </row>
        <row r="2147">
          <cell r="A2147">
            <v>544463327</v>
          </cell>
          <cell r="B2147" t="str">
            <v>RAN binding protein 1</v>
          </cell>
        </row>
        <row r="2148">
          <cell r="A2148">
            <v>544479785</v>
          </cell>
          <cell r="B2148" t="str">
            <v>RAN binding protein 2</v>
          </cell>
        </row>
        <row r="2149">
          <cell r="A2149">
            <v>544494538</v>
          </cell>
          <cell r="B2149" t="str">
            <v>RAN binding protein 6</v>
          </cell>
        </row>
        <row r="2150">
          <cell r="A2150">
            <v>544430765</v>
          </cell>
          <cell r="B2150" t="str">
            <v>RAN binding protein 9</v>
          </cell>
        </row>
        <row r="2151">
          <cell r="A2151">
            <v>544461563</v>
          </cell>
          <cell r="B2151" t="str">
            <v>Ran GTPase activating protein 1</v>
          </cell>
        </row>
        <row r="2152">
          <cell r="A2152">
            <v>544473839</v>
          </cell>
          <cell r="B2152" t="str">
            <v>RAN, member RAS oncogene family</v>
          </cell>
        </row>
        <row r="2153">
          <cell r="A2153">
            <v>544435341</v>
          </cell>
          <cell r="B2153" t="str">
            <v>Rap guanine nucleotide exchange factor (GEF) 2</v>
          </cell>
        </row>
        <row r="2154">
          <cell r="A2154">
            <v>544475831</v>
          </cell>
          <cell r="B2154" t="str">
            <v>Rap guanine nucleotide exchange factor (GEF) 4</v>
          </cell>
        </row>
        <row r="2155">
          <cell r="A2155">
            <v>544408443</v>
          </cell>
          <cell r="B2155" t="str">
            <v>RAP1 GTPase activating protein</v>
          </cell>
        </row>
        <row r="2156">
          <cell r="A2156">
            <v>544496245</v>
          </cell>
          <cell r="B2156" t="str">
            <v>RAP1 GTPase activating protein 2</v>
          </cell>
        </row>
        <row r="2157">
          <cell r="A2157">
            <v>544433692</v>
          </cell>
          <cell r="B2157" t="str">
            <v>RAP1, GTP-GDP dissociation stimulator 1</v>
          </cell>
        </row>
        <row r="2158">
          <cell r="A2158">
            <v>544471224</v>
          </cell>
          <cell r="B2158" t="str">
            <v>RAP1B, member of RAS oncogene family</v>
          </cell>
        </row>
        <row r="2159">
          <cell r="A2159">
            <v>544412147</v>
          </cell>
          <cell r="B2159" t="str">
            <v>RAP2B, member of RAS oncogene family</v>
          </cell>
        </row>
        <row r="2160">
          <cell r="A2160">
            <v>544464870</v>
          </cell>
          <cell r="B2160" t="str">
            <v>RAS (RAD and GEM)-like GTP-binding 1</v>
          </cell>
        </row>
        <row r="2161">
          <cell r="A2161">
            <v>544484269</v>
          </cell>
          <cell r="B2161" t="str">
            <v>Ras and Rab interactor 1</v>
          </cell>
        </row>
        <row r="2162">
          <cell r="A2162">
            <v>544423785</v>
          </cell>
          <cell r="B2162" t="str">
            <v>Ras homolog enriched in brain</v>
          </cell>
        </row>
        <row r="2163">
          <cell r="A2163">
            <v>544414276</v>
          </cell>
          <cell r="B2163" t="str">
            <v>Ras homolog family member A</v>
          </cell>
        </row>
        <row r="2164">
          <cell r="A2164">
            <v>544482688</v>
          </cell>
          <cell r="B2164" t="str">
            <v>Ras homolog family member B</v>
          </cell>
        </row>
        <row r="2165">
          <cell r="A2165">
            <v>544403515</v>
          </cell>
          <cell r="B2165" t="str">
            <v>Ras homolog family member C</v>
          </cell>
        </row>
        <row r="2166">
          <cell r="A2166">
            <v>544488258</v>
          </cell>
          <cell r="B2166" t="str">
            <v>Ras homolog family member G</v>
          </cell>
        </row>
        <row r="2167">
          <cell r="A2167">
            <v>544498183</v>
          </cell>
          <cell r="B2167" t="str">
            <v>Ras homolog family member T1</v>
          </cell>
        </row>
        <row r="2168">
          <cell r="A2168">
            <v>544473086</v>
          </cell>
          <cell r="B2168" t="str">
            <v>RAS protein activator like 1 (GAP1 like)</v>
          </cell>
        </row>
        <row r="2169">
          <cell r="A2169">
            <v>544398604</v>
          </cell>
          <cell r="B2169" t="str">
            <v>RAS protein activator like 2</v>
          </cell>
        </row>
        <row r="2170">
          <cell r="A2170">
            <v>544438038</v>
          </cell>
          <cell r="B2170" t="str">
            <v>Ras protein-specific guanine nucleotide-releasing factor 2</v>
          </cell>
        </row>
        <row r="2171">
          <cell r="A2171">
            <v>544419801</v>
          </cell>
          <cell r="B2171" t="str">
            <v>Ras-related C3 botulinum toxin substrate 1</v>
          </cell>
        </row>
        <row r="2172">
          <cell r="A2172">
            <v>544403618</v>
          </cell>
          <cell r="B2172" t="str">
            <v>Ras-related protein Rap-1A</v>
          </cell>
        </row>
        <row r="2173">
          <cell r="A2173">
            <v>544504469</v>
          </cell>
          <cell r="B2173" t="str">
            <v>Ras-related protein Rap-2a</v>
          </cell>
        </row>
        <row r="2174">
          <cell r="A2174">
            <v>544522884</v>
          </cell>
          <cell r="B2174" t="str">
            <v>Ras-related protein Rap-2c</v>
          </cell>
        </row>
        <row r="2175">
          <cell r="A2175">
            <v>544439568</v>
          </cell>
          <cell r="B2175" t="str">
            <v>Receptor accessory protein 2</v>
          </cell>
        </row>
        <row r="2176">
          <cell r="A2176">
            <v>544438663</v>
          </cell>
          <cell r="B2176" t="str">
            <v>Receptor accessory protein 5</v>
          </cell>
        </row>
        <row r="2177">
          <cell r="A2177">
            <v>544426993</v>
          </cell>
          <cell r="B2177" t="str">
            <v>Regulating synaptic membrane exocytosis 1</v>
          </cell>
        </row>
        <row r="2178">
          <cell r="A2178">
            <v>544406866</v>
          </cell>
          <cell r="B2178" t="str">
            <v>Regulating synaptic membrane exocytosis 3</v>
          </cell>
        </row>
        <row r="2179">
          <cell r="A2179">
            <v>544503468</v>
          </cell>
          <cell r="B2179" t="str">
            <v>Regulator of cell cycle</v>
          </cell>
        </row>
        <row r="2180">
          <cell r="A2180">
            <v>544431050</v>
          </cell>
          <cell r="B2180" t="str">
            <v>Regulator of G-protein signaling 12</v>
          </cell>
        </row>
        <row r="2181">
          <cell r="A2181">
            <v>544426031</v>
          </cell>
          <cell r="B2181" t="str">
            <v>Regulator of G-protein signaling 17</v>
          </cell>
        </row>
        <row r="2182">
          <cell r="A2182">
            <v>544455415</v>
          </cell>
          <cell r="B2182" t="str">
            <v>Regulator of G-protein signaling 20</v>
          </cell>
        </row>
        <row r="2183">
          <cell r="A2183">
            <v>544448251</v>
          </cell>
          <cell r="B2183" t="str">
            <v>Regulator of G-protein signaling 6</v>
          </cell>
        </row>
        <row r="2184">
          <cell r="A2184">
            <v>544397611</v>
          </cell>
          <cell r="B2184" t="str">
            <v>Regulator of G-protein signaling 7</v>
          </cell>
        </row>
        <row r="2185">
          <cell r="A2185">
            <v>544453192</v>
          </cell>
          <cell r="B2185" t="str">
            <v>Regulator of microtubule dynamics 1</v>
          </cell>
        </row>
        <row r="2186">
          <cell r="A2186">
            <v>544442574</v>
          </cell>
          <cell r="B2186" t="str">
            <v>Regulator of microtubule dynamics 3</v>
          </cell>
        </row>
        <row r="2187">
          <cell r="A2187">
            <v>544408874</v>
          </cell>
          <cell r="B2187" t="str">
            <v>Regulatory solute carrier protein family 1 member 1</v>
          </cell>
        </row>
        <row r="2188">
          <cell r="A2188">
            <v>544512804</v>
          </cell>
          <cell r="B2188" t="str">
            <v>Related RAS viral (r-ras) oncogene homolog</v>
          </cell>
        </row>
        <row r="2189">
          <cell r="A2189">
            <v>544487327</v>
          </cell>
          <cell r="B2189" t="str">
            <v>Related RAS viral (r-ras) oncogene homolog 2</v>
          </cell>
        </row>
        <row r="2190">
          <cell r="A2190">
            <v>544425978</v>
          </cell>
          <cell r="B2190" t="str">
            <v>Required for meiotic nuclear division 1 homolog</v>
          </cell>
        </row>
        <row r="2191">
          <cell r="A2191">
            <v>544486711</v>
          </cell>
          <cell r="B2191" t="str">
            <v>Reticulocalbin 1, EF-hand calcium binding domain</v>
          </cell>
        </row>
        <row r="2192">
          <cell r="A2192">
            <v>544447590</v>
          </cell>
          <cell r="B2192" t="str">
            <v>Reticulon 1</v>
          </cell>
        </row>
        <row r="2193">
          <cell r="A2193">
            <v>544484993</v>
          </cell>
          <cell r="B2193" t="str">
            <v>Reticulon 3</v>
          </cell>
        </row>
        <row r="2194">
          <cell r="A2194">
            <v>544481293</v>
          </cell>
          <cell r="B2194" t="str">
            <v>Reticulon 4</v>
          </cell>
        </row>
        <row r="2195">
          <cell r="A2195">
            <v>544426201</v>
          </cell>
          <cell r="B2195" t="str">
            <v>Reticulon 4 interacting protein 1</v>
          </cell>
        </row>
        <row r="2196">
          <cell r="A2196">
            <v>544485733</v>
          </cell>
          <cell r="B2196" t="str">
            <v>Reticulon 4 receptor-like 2</v>
          </cell>
        </row>
        <row r="2197">
          <cell r="A2197">
            <v>544445401</v>
          </cell>
          <cell r="B2197" t="str">
            <v>Retinaldehyde binding protein 1</v>
          </cell>
        </row>
        <row r="2198">
          <cell r="A2198">
            <v>544407499</v>
          </cell>
          <cell r="B2198" t="str">
            <v>Retinoblastoma binding protein 4</v>
          </cell>
        </row>
        <row r="2199">
          <cell r="A2199">
            <v>544428698</v>
          </cell>
          <cell r="B2199" t="str">
            <v>Retinoid X receptor, beta</v>
          </cell>
        </row>
        <row r="2200">
          <cell r="A2200">
            <v>544411621</v>
          </cell>
          <cell r="B2200" t="str">
            <v>Retinol binding protein 1, cellular</v>
          </cell>
        </row>
        <row r="2201">
          <cell r="A2201">
            <v>544447999</v>
          </cell>
          <cell r="B2201" t="str">
            <v>Retinol dehydrogenase 11 (all-trans/9-cis/11-cis)</v>
          </cell>
        </row>
        <row r="2202">
          <cell r="A2202">
            <v>544482738</v>
          </cell>
          <cell r="B2202" t="str">
            <v>Retinol dehydrogenase 14 (all-trans/9-cis/11-cis)</v>
          </cell>
        </row>
        <row r="2203">
          <cell r="A2203">
            <v>544517881</v>
          </cell>
          <cell r="B2203" t="str">
            <v>RGD motif, leucine rich repeats, tropomodulin domain and proline-rich containing</v>
          </cell>
        </row>
        <row r="2204">
          <cell r="A2204">
            <v>544502353</v>
          </cell>
          <cell r="B2204" t="str">
            <v>Rho GDP dissociation inhibitor (GDI) alpha</v>
          </cell>
        </row>
        <row r="2205">
          <cell r="A2205">
            <v>544486083</v>
          </cell>
          <cell r="B2205" t="str">
            <v>Rho GTPase activating protein 1</v>
          </cell>
        </row>
        <row r="2206">
          <cell r="A2206">
            <v>544456271</v>
          </cell>
          <cell r="B2206" t="str">
            <v>Rho GTPase activating protein 21</v>
          </cell>
        </row>
        <row r="2207">
          <cell r="A2207">
            <v>544439994</v>
          </cell>
          <cell r="B2207" t="str">
            <v>Rho GTPase activating protein 26</v>
          </cell>
        </row>
        <row r="2208">
          <cell r="A2208">
            <v>544490920</v>
          </cell>
          <cell r="B2208" t="str">
            <v>Rho GTPase activating protein 32</v>
          </cell>
        </row>
        <row r="2209">
          <cell r="A2209">
            <v>544512270</v>
          </cell>
          <cell r="B2209" t="str">
            <v>Rho GTPase activating protein 35</v>
          </cell>
        </row>
        <row r="2210">
          <cell r="A2210">
            <v>544497204</v>
          </cell>
          <cell r="B2210" t="str">
            <v>Rho GTPase activating protein 44</v>
          </cell>
        </row>
        <row r="2211">
          <cell r="A2211">
            <v>544446765</v>
          </cell>
          <cell r="B2211" t="str">
            <v>Rho GTPase activating protein 5</v>
          </cell>
        </row>
        <row r="2212">
          <cell r="A2212">
            <v>544490434</v>
          </cell>
          <cell r="B2212" t="str">
            <v>Rho guanine nucleotide exchange factor (GEF) 12</v>
          </cell>
        </row>
        <row r="2213">
          <cell r="A2213">
            <v>544504805</v>
          </cell>
          <cell r="B2213" t="str">
            <v>Rho guanine nucleotide exchange factor (GEF) 7</v>
          </cell>
        </row>
        <row r="2214">
          <cell r="A2214">
            <v>544401765</v>
          </cell>
          <cell r="B2214" t="str">
            <v>Rho/Rac guanine nucleotide exchange factor (GEF) 2</v>
          </cell>
        </row>
        <row r="2215">
          <cell r="A2215">
            <v>544482880</v>
          </cell>
          <cell r="B2215" t="str">
            <v>Rho-associated, coiled-coil containing protein kinase 2</v>
          </cell>
        </row>
        <row r="2216">
          <cell r="A2216">
            <v>544424336</v>
          </cell>
          <cell r="B2216" t="str">
            <v>Ribonuclease T2</v>
          </cell>
        </row>
        <row r="2217">
          <cell r="A2217">
            <v>544483342</v>
          </cell>
          <cell r="B2217" t="str">
            <v>Ribonuclease/angiogenin inhibitor 1</v>
          </cell>
        </row>
        <row r="2218">
          <cell r="A2218">
            <v>544471838</v>
          </cell>
          <cell r="B2218" t="str">
            <v>Ribophorin I</v>
          </cell>
        </row>
        <row r="2219">
          <cell r="A2219">
            <v>544465553</v>
          </cell>
          <cell r="B2219" t="str">
            <v>Ribophorin II</v>
          </cell>
        </row>
        <row r="2220">
          <cell r="A2220">
            <v>544423486</v>
          </cell>
          <cell r="B2220" t="str">
            <v>Ribosomal protein L10</v>
          </cell>
        </row>
        <row r="2221">
          <cell r="A2221">
            <v>544428449</v>
          </cell>
          <cell r="B2221" t="str">
            <v>Ribosomal protein L10a</v>
          </cell>
        </row>
        <row r="2222">
          <cell r="A2222">
            <v>544408322</v>
          </cell>
          <cell r="B2222" t="str">
            <v>Ribosomal protein L11</v>
          </cell>
        </row>
        <row r="2223">
          <cell r="A2223">
            <v>544456194</v>
          </cell>
          <cell r="B2223" t="str">
            <v>Ribosomal protein L12</v>
          </cell>
        </row>
        <row r="2224">
          <cell r="A2224">
            <v>544519078</v>
          </cell>
          <cell r="B2224" t="str">
            <v>Ribosomal protein L13</v>
          </cell>
        </row>
        <row r="2225">
          <cell r="A2225">
            <v>544504032</v>
          </cell>
          <cell r="B2225" t="str">
            <v>Ribosomal protein L13a</v>
          </cell>
        </row>
        <row r="2226">
          <cell r="A2226">
            <v>544413470</v>
          </cell>
          <cell r="B2226" t="str">
            <v>Ribosomal protein L14</v>
          </cell>
        </row>
        <row r="2227">
          <cell r="A2227">
            <v>544410993</v>
          </cell>
          <cell r="B2227" t="str">
            <v>Ribosomal protein L15</v>
          </cell>
        </row>
        <row r="2228">
          <cell r="A2228">
            <v>544479892</v>
          </cell>
          <cell r="B2228" t="str">
            <v>Ribosomal protein L17</v>
          </cell>
        </row>
        <row r="2229">
          <cell r="A2229">
            <v>544447053</v>
          </cell>
          <cell r="B2229" t="str">
            <v>Ribosomal protein L18</v>
          </cell>
        </row>
        <row r="2230">
          <cell r="A2230">
            <v>544509585</v>
          </cell>
          <cell r="B2230" t="str">
            <v>Ribosomal protein L18a</v>
          </cell>
        </row>
        <row r="2231">
          <cell r="A2231">
            <v>544499601</v>
          </cell>
          <cell r="B2231" t="str">
            <v>Ribosomal protein L19</v>
          </cell>
        </row>
        <row r="2232">
          <cell r="A2232">
            <v>544409360</v>
          </cell>
          <cell r="B2232" t="str">
            <v>Ribosomal protein L22</v>
          </cell>
        </row>
        <row r="2233">
          <cell r="A2233">
            <v>544499563</v>
          </cell>
          <cell r="B2233" t="str">
            <v>Ribosomal protein L23</v>
          </cell>
        </row>
        <row r="2234">
          <cell r="A2234">
            <v>544416912</v>
          </cell>
          <cell r="B2234" t="str">
            <v>Ribosomal protein L24</v>
          </cell>
        </row>
        <row r="2235">
          <cell r="A2235">
            <v>544500286</v>
          </cell>
          <cell r="B2235" t="str">
            <v>Ribosomal protein L27</v>
          </cell>
        </row>
        <row r="2236">
          <cell r="A2236">
            <v>544418506</v>
          </cell>
          <cell r="B2236" t="str">
            <v>Ribosomal protein L27a</v>
          </cell>
        </row>
        <row r="2237">
          <cell r="A2237">
            <v>544461734</v>
          </cell>
          <cell r="B2237" t="str">
            <v>Ribosomal protein L3</v>
          </cell>
        </row>
        <row r="2238">
          <cell r="A2238">
            <v>544453504</v>
          </cell>
          <cell r="B2238" t="str">
            <v>Ribosomal protein L30</v>
          </cell>
        </row>
        <row r="2239">
          <cell r="A2239">
            <v>544428432</v>
          </cell>
          <cell r="B2239" t="str">
            <v>Ribosomal protein L31</v>
          </cell>
        </row>
        <row r="2240">
          <cell r="A2240">
            <v>544445163</v>
          </cell>
          <cell r="B2240" t="str">
            <v>Ribosomal protein L36</v>
          </cell>
        </row>
        <row r="2241">
          <cell r="A2241">
            <v>544518471</v>
          </cell>
          <cell r="B2241" t="str">
            <v>Ribosomal protein L38</v>
          </cell>
        </row>
        <row r="2242">
          <cell r="A2242">
            <v>544444078</v>
          </cell>
          <cell r="B2242" t="str">
            <v>Ribosomal protein L4</v>
          </cell>
        </row>
        <row r="2243">
          <cell r="A2243">
            <v>544404429</v>
          </cell>
          <cell r="B2243" t="str">
            <v>Ribosomal protein L5</v>
          </cell>
        </row>
        <row r="2244">
          <cell r="A2244">
            <v>544452905</v>
          </cell>
          <cell r="B2244" t="str">
            <v>Ribosomal protein L7</v>
          </cell>
        </row>
        <row r="2245">
          <cell r="A2245">
            <v>544504272</v>
          </cell>
          <cell r="B2245" t="str">
            <v>Ribosomal protein L7a</v>
          </cell>
        </row>
        <row r="2246">
          <cell r="A2246">
            <v>544455322</v>
          </cell>
          <cell r="B2246" t="str">
            <v>Ribosomal protein L8</v>
          </cell>
        </row>
        <row r="2247">
          <cell r="A2247">
            <v>544431930</v>
          </cell>
          <cell r="B2247" t="str">
            <v>Ribosomal protein L9</v>
          </cell>
        </row>
        <row r="2248">
          <cell r="A2248">
            <v>544428544</v>
          </cell>
          <cell r="B2248" t="str">
            <v>Ribosomal protein S10</v>
          </cell>
        </row>
        <row r="2249">
          <cell r="A2249">
            <v>544512782</v>
          </cell>
          <cell r="B2249" t="str">
            <v>Ribosomal protein S11</v>
          </cell>
        </row>
        <row r="2250">
          <cell r="A2250">
            <v>544425327</v>
          </cell>
          <cell r="B2250" t="str">
            <v>Ribosomal protein S12</v>
          </cell>
        </row>
        <row r="2251">
          <cell r="A2251">
            <v>544487210</v>
          </cell>
          <cell r="B2251" t="str">
            <v>Ribosomal protein S13</v>
          </cell>
        </row>
        <row r="2252">
          <cell r="A2252">
            <v>544440381</v>
          </cell>
          <cell r="B2252" t="str">
            <v>Ribosomal protein S14</v>
          </cell>
        </row>
        <row r="2253">
          <cell r="A2253">
            <v>544507521</v>
          </cell>
          <cell r="B2253" t="str">
            <v>Ribosomal protein S15</v>
          </cell>
        </row>
        <row r="2254">
          <cell r="A2254">
            <v>544411446</v>
          </cell>
          <cell r="B2254" t="str">
            <v>Ribosomal protein S15a</v>
          </cell>
        </row>
        <row r="2255">
          <cell r="A2255">
            <v>544474058</v>
          </cell>
          <cell r="B2255" t="str">
            <v>Ribosomal protein S16</v>
          </cell>
        </row>
        <row r="2256">
          <cell r="A2256">
            <v>544420303</v>
          </cell>
          <cell r="B2256" t="str">
            <v>Ribosomal protein S17</v>
          </cell>
        </row>
        <row r="2257">
          <cell r="A2257">
            <v>544428688</v>
          </cell>
          <cell r="B2257" t="str">
            <v>Ribosomal protein S18</v>
          </cell>
        </row>
        <row r="2258">
          <cell r="A2258">
            <v>544464030</v>
          </cell>
          <cell r="B2258" t="str">
            <v>Ribosomal protein S19</v>
          </cell>
        </row>
        <row r="2259">
          <cell r="A2259">
            <v>544397483</v>
          </cell>
          <cell r="B2259" t="str">
            <v>Ribosomal protein S2</v>
          </cell>
        </row>
        <row r="2260">
          <cell r="A2260">
            <v>544433138</v>
          </cell>
          <cell r="B2260" t="str">
            <v>Ribosomal protein S20</v>
          </cell>
        </row>
        <row r="2261">
          <cell r="A2261">
            <v>544466904</v>
          </cell>
          <cell r="B2261" t="str">
            <v>Ribosomal protein S21</v>
          </cell>
        </row>
        <row r="2262">
          <cell r="A2262">
            <v>544438095</v>
          </cell>
          <cell r="B2262" t="str">
            <v>Ribosomal protein S23</v>
          </cell>
        </row>
        <row r="2263">
          <cell r="A2263">
            <v>544457502</v>
          </cell>
          <cell r="B2263" t="str">
            <v>Ribosomal protein S24</v>
          </cell>
        </row>
        <row r="2264">
          <cell r="A2264">
            <v>544490249</v>
          </cell>
          <cell r="B2264" t="str">
            <v>Ribosomal protein S25</v>
          </cell>
        </row>
        <row r="2265">
          <cell r="A2265">
            <v>544494519</v>
          </cell>
          <cell r="B2265" t="str">
            <v>Ribosomal protein S26</v>
          </cell>
        </row>
        <row r="2266">
          <cell r="A2266">
            <v>544481271</v>
          </cell>
          <cell r="B2266" t="str">
            <v>Ribosomal protein S27a</v>
          </cell>
        </row>
        <row r="2267">
          <cell r="A2267">
            <v>544432987</v>
          </cell>
          <cell r="B2267" t="str">
            <v>Ribosomal protein S28</v>
          </cell>
        </row>
        <row r="2268">
          <cell r="A2268">
            <v>544488501</v>
          </cell>
          <cell r="B2268" t="str">
            <v>Ribosomal protein S3</v>
          </cell>
        </row>
        <row r="2269">
          <cell r="A2269">
            <v>544404531</v>
          </cell>
          <cell r="B2269" t="str">
            <v>Ribosomal protein S3A</v>
          </cell>
        </row>
        <row r="2270">
          <cell r="A2270">
            <v>544447588</v>
          </cell>
          <cell r="B2270" t="str">
            <v>Ribosomal protein S4, X-linked</v>
          </cell>
        </row>
        <row r="2271">
          <cell r="A2271">
            <v>544514215</v>
          </cell>
          <cell r="B2271" t="str">
            <v>Ribosomal protein S5</v>
          </cell>
        </row>
        <row r="2272">
          <cell r="A2272">
            <v>544494247</v>
          </cell>
          <cell r="B2272" t="str">
            <v>Ribosomal protein S6</v>
          </cell>
        </row>
        <row r="2273">
          <cell r="A2273">
            <v>544408018</v>
          </cell>
          <cell r="B2273" t="str">
            <v>Ribosomal protein S6 kinase, 90kDa, polypeptide 1</v>
          </cell>
        </row>
        <row r="2274">
          <cell r="A2274">
            <v>544483118</v>
          </cell>
          <cell r="B2274" t="str">
            <v>Ribosomal protein S7</v>
          </cell>
        </row>
        <row r="2275">
          <cell r="A2275">
            <v>544406407</v>
          </cell>
          <cell r="B2275" t="str">
            <v>Ribosomal protein S8</v>
          </cell>
        </row>
        <row r="2276">
          <cell r="A2276">
            <v>544513557</v>
          </cell>
          <cell r="B2276" t="str">
            <v>Ribosomal protein S9</v>
          </cell>
        </row>
        <row r="2277">
          <cell r="A2277">
            <v>544413443</v>
          </cell>
          <cell r="B2277" t="str">
            <v>Ribosomal protein SA</v>
          </cell>
        </row>
        <row r="2278">
          <cell r="A2278">
            <v>544473282</v>
          </cell>
          <cell r="B2278" t="str">
            <v>Ribosomal protein, large, P0</v>
          </cell>
        </row>
        <row r="2279">
          <cell r="A2279">
            <v>544444220</v>
          </cell>
          <cell r="B2279" t="str">
            <v>Ribosomal protein, large, P1</v>
          </cell>
        </row>
        <row r="2280">
          <cell r="A2280">
            <v>544483487</v>
          </cell>
          <cell r="B2280" t="str">
            <v>Ribosomal protein, large, P2</v>
          </cell>
        </row>
        <row r="2281">
          <cell r="A2281">
            <v>544464101</v>
          </cell>
          <cell r="B2281" t="str">
            <v>Ribosome binding protein 1</v>
          </cell>
        </row>
        <row r="2282">
          <cell r="A2282">
            <v>544477353</v>
          </cell>
          <cell r="B2282" t="str">
            <v>Ribulose-5-phosphate-3-epimerase</v>
          </cell>
        </row>
        <row r="2283">
          <cell r="A2283">
            <v>544483282</v>
          </cell>
          <cell r="B2283" t="str">
            <v>RIC8 guanine nucleotide exchange factor A</v>
          </cell>
        </row>
        <row r="2284">
          <cell r="A2284">
            <v>544473807</v>
          </cell>
          <cell r="B2284" t="str">
            <v>RIMS binding protein 2</v>
          </cell>
        </row>
        <row r="2285">
          <cell r="A2285">
            <v>544490014</v>
          </cell>
          <cell r="B2285" t="str">
            <v>Ring finger protein 214</v>
          </cell>
        </row>
        <row r="2286">
          <cell r="A2286">
            <v>544516551</v>
          </cell>
          <cell r="B2286" t="str">
            <v>Ring finger protein 40, E3 ubiquitin protein ligase</v>
          </cell>
        </row>
        <row r="2287">
          <cell r="A2287">
            <v>544462272</v>
          </cell>
          <cell r="B2287" t="str">
            <v>RNA 2',3'-cyclic phosphate and 5'-OH ligase</v>
          </cell>
        </row>
        <row r="2288">
          <cell r="A2288">
            <v>544465375</v>
          </cell>
          <cell r="B2288" t="str">
            <v>RNA binding motif protein 12</v>
          </cell>
        </row>
        <row r="2289">
          <cell r="A2289">
            <v>544484191</v>
          </cell>
          <cell r="B2289" t="str">
            <v>RNA binding motif protein 14</v>
          </cell>
        </row>
        <row r="2290">
          <cell r="A2290">
            <v>544448303</v>
          </cell>
          <cell r="B2290" t="str">
            <v>RNA binding motif protein 25</v>
          </cell>
        </row>
        <row r="2291">
          <cell r="A2291">
            <v>544484205</v>
          </cell>
          <cell r="B2291" t="str">
            <v>RNA binding motif protein 4</v>
          </cell>
        </row>
        <row r="2292">
          <cell r="A2292">
            <v>544403024</v>
          </cell>
          <cell r="B2292" t="str">
            <v>RNA binding motif protein 8A</v>
          </cell>
        </row>
        <row r="2293">
          <cell r="A2293">
            <v>544523139</v>
          </cell>
          <cell r="B2293" t="str">
            <v>RNA binding motif protein, X-linked</v>
          </cell>
        </row>
        <row r="2294">
          <cell r="A2294">
            <v>544404617</v>
          </cell>
          <cell r="B2294" t="str">
            <v>RNA binding motif protein, X-linked-like 1</v>
          </cell>
        </row>
        <row r="2295">
          <cell r="A2295">
            <v>544462141</v>
          </cell>
          <cell r="B2295" t="str">
            <v>RNA binding protein fox-1 homolog 2</v>
          </cell>
        </row>
        <row r="2296">
          <cell r="A2296">
            <v>544489882</v>
          </cell>
          <cell r="B2296" t="str">
            <v>RNA exonuclease 2</v>
          </cell>
        </row>
        <row r="2297">
          <cell r="A2297">
            <v>544515417</v>
          </cell>
          <cell r="B2297" t="str">
            <v>Rogdi homolog</v>
          </cell>
        </row>
        <row r="2298">
          <cell r="A2298">
            <v>544432881</v>
          </cell>
          <cell r="B2298" t="str">
            <v>RUN and FYVE domain containing 3</v>
          </cell>
        </row>
        <row r="2299">
          <cell r="A2299">
            <v>544471867</v>
          </cell>
          <cell r="B2299" t="str">
            <v>RuvB-like AAA ATPase 1</v>
          </cell>
        </row>
        <row r="2300">
          <cell r="A2300">
            <v>544512621</v>
          </cell>
          <cell r="B2300" t="str">
            <v>RuvB-like AAA ATPase 2</v>
          </cell>
        </row>
        <row r="2301">
          <cell r="A2301">
            <v>544424823</v>
          </cell>
          <cell r="B2301" t="str">
            <v>RWD domain containing 1</v>
          </cell>
        </row>
        <row r="2302">
          <cell r="A2302">
            <v>544514332</v>
          </cell>
          <cell r="B2302" t="str">
            <v>Ryanodine receptor 1 (skeletal)</v>
          </cell>
        </row>
        <row r="2303">
          <cell r="A2303">
            <v>544397685</v>
          </cell>
          <cell r="B2303" t="str">
            <v>Ryanodine receptor 2 (cardiac)</v>
          </cell>
        </row>
        <row r="2304">
          <cell r="A2304">
            <v>544442267</v>
          </cell>
          <cell r="B2304" t="str">
            <v>Ryanodine receptor 3</v>
          </cell>
        </row>
        <row r="2305">
          <cell r="A2305">
            <v>544402317</v>
          </cell>
          <cell r="B2305" t="str">
            <v>S100 calcium binding protein A1</v>
          </cell>
        </row>
        <row r="2306">
          <cell r="A2306">
            <v>544402478</v>
          </cell>
          <cell r="B2306" t="str">
            <v>S100 calcium binding protein A10</v>
          </cell>
        </row>
        <row r="2307">
          <cell r="A2307">
            <v>544487081</v>
          </cell>
          <cell r="B2307" t="str">
            <v>S100 calcium binding protein A11</v>
          </cell>
        </row>
        <row r="2308">
          <cell r="A2308">
            <v>544402313</v>
          </cell>
          <cell r="B2308" t="str">
            <v>S100 calcium binding protein A13</v>
          </cell>
        </row>
        <row r="2309">
          <cell r="A2309">
            <v>544402325</v>
          </cell>
          <cell r="B2309" t="str">
            <v>S100 calcium binding protein A16</v>
          </cell>
        </row>
        <row r="2310">
          <cell r="A2310">
            <v>544402345</v>
          </cell>
          <cell r="B2310" t="str">
            <v>S100 calcium binding protein A6</v>
          </cell>
        </row>
        <row r="2311">
          <cell r="A2311">
            <v>544402363</v>
          </cell>
          <cell r="B2311" t="str">
            <v>S100 calcium binding protein A9</v>
          </cell>
        </row>
        <row r="2312">
          <cell r="A2312">
            <v>544417439</v>
          </cell>
          <cell r="B2312" t="str">
            <v>S100 calcium binding protein B</v>
          </cell>
        </row>
        <row r="2313">
          <cell r="A2313">
            <v>544413798</v>
          </cell>
          <cell r="B2313" t="str">
            <v>SAC1 suppressor of actin mutations 1-like (yeast)</v>
          </cell>
        </row>
        <row r="2314">
          <cell r="A2314">
            <v>544465542</v>
          </cell>
          <cell r="B2314" t="str">
            <v>SAM domain and HD domain 1</v>
          </cell>
        </row>
        <row r="2315">
          <cell r="A2315">
            <v>544461322</v>
          </cell>
          <cell r="B2315" t="str">
            <v>SAMM50 sorting and assembly machinery component</v>
          </cell>
        </row>
        <row r="2316">
          <cell r="A2316">
            <v>544470442</v>
          </cell>
          <cell r="B2316" t="str">
            <v>SAP domain containing ribonucleoprotein</v>
          </cell>
        </row>
        <row r="2317">
          <cell r="A2317">
            <v>544507971</v>
          </cell>
          <cell r="B2317" t="str">
            <v>Scaffold attachment factor B</v>
          </cell>
        </row>
        <row r="2318">
          <cell r="A2318">
            <v>544507966</v>
          </cell>
          <cell r="B2318" t="str">
            <v>Scaffold attachment factor B2</v>
          </cell>
        </row>
        <row r="2319">
          <cell r="A2319">
            <v>544497138</v>
          </cell>
          <cell r="B2319" t="str">
            <v>SCO1 cytochrome c oxidase assembly protein</v>
          </cell>
        </row>
        <row r="2320">
          <cell r="A2320">
            <v>544455048</v>
          </cell>
          <cell r="B2320" t="str">
            <v>Scribbled planar cell polarity protein</v>
          </cell>
        </row>
        <row r="2321">
          <cell r="A2321">
            <v>544446697</v>
          </cell>
          <cell r="B2321" t="str">
            <v>Sec1 family domain containing 1</v>
          </cell>
        </row>
        <row r="2322">
          <cell r="A2322">
            <v>544415842</v>
          </cell>
          <cell r="B2322" t="str">
            <v>SEC13 homolog, nuclear pore and COPII coating complex component</v>
          </cell>
        </row>
        <row r="2323">
          <cell r="A2323">
            <v>544403129</v>
          </cell>
          <cell r="B2323" t="str">
            <v>SEC22 vesicle trafficking protein homolog B (S. cerevisiae) (gene/pseudogene)</v>
          </cell>
        </row>
        <row r="2324">
          <cell r="A2324">
            <v>544446976</v>
          </cell>
          <cell r="B2324" t="str">
            <v>Sec23 homolog A (S. cerevisiae)</v>
          </cell>
        </row>
        <row r="2325">
          <cell r="A2325">
            <v>544457805</v>
          </cell>
          <cell r="B2325" t="str">
            <v>SEC24 family member C</v>
          </cell>
        </row>
        <row r="2326">
          <cell r="A2326">
            <v>544432411</v>
          </cell>
          <cell r="B2326" t="str">
            <v>SEC31 homolog A, COPII coating complex component</v>
          </cell>
        </row>
        <row r="2327">
          <cell r="A2327">
            <v>544420705</v>
          </cell>
          <cell r="B2327" t="str">
            <v>Secernin 1</v>
          </cell>
        </row>
        <row r="2328">
          <cell r="A2328">
            <v>544498513</v>
          </cell>
          <cell r="B2328" t="str">
            <v>Secernin 2</v>
          </cell>
        </row>
        <row r="2329">
          <cell r="A2329">
            <v>544475902</v>
          </cell>
          <cell r="B2329" t="str">
            <v>Secernin 3</v>
          </cell>
        </row>
        <row r="2330">
          <cell r="A2330">
            <v>544458138</v>
          </cell>
          <cell r="B2330" t="str">
            <v>Secretion associated, Ras related GTPase 1A</v>
          </cell>
        </row>
        <row r="2331">
          <cell r="A2331">
            <v>544439325</v>
          </cell>
          <cell r="B2331" t="str">
            <v>Secretion associated, Ras related GTPase 1B</v>
          </cell>
        </row>
        <row r="2332">
          <cell r="A2332">
            <v>544477985</v>
          </cell>
          <cell r="B2332" t="str">
            <v>Secretogranin II</v>
          </cell>
        </row>
        <row r="2333">
          <cell r="A2333">
            <v>544443394</v>
          </cell>
          <cell r="B2333" t="str">
            <v>Secretogranin III</v>
          </cell>
        </row>
        <row r="2334">
          <cell r="A2334">
            <v>544442233</v>
          </cell>
          <cell r="B2334" t="str">
            <v>Secretogranin V</v>
          </cell>
        </row>
        <row r="2335">
          <cell r="A2335">
            <v>544437908</v>
          </cell>
          <cell r="B2335" t="str">
            <v>Secretory carrier membrane protein 1</v>
          </cell>
        </row>
        <row r="2336">
          <cell r="A2336">
            <v>544401894</v>
          </cell>
          <cell r="B2336" t="str">
            <v>Secretory carrier membrane protein 3</v>
          </cell>
        </row>
        <row r="2337">
          <cell r="A2337">
            <v>544444619</v>
          </cell>
          <cell r="B2337" t="str">
            <v>Secretory carrier membrane protein 5</v>
          </cell>
        </row>
        <row r="2338">
          <cell r="A2338">
            <v>544462831</v>
          </cell>
          <cell r="B2338" t="str">
            <v>Seizure related 6 homolog (mouse)-like</v>
          </cell>
        </row>
        <row r="2339">
          <cell r="A2339">
            <v>544516352</v>
          </cell>
          <cell r="B2339" t="str">
            <v>Seizure related 6 homolog (mouse)-like 2</v>
          </cell>
        </row>
        <row r="2340">
          <cell r="A2340">
            <v>544402583</v>
          </cell>
          <cell r="B2340" t="str">
            <v>Selenium binding protein 1</v>
          </cell>
        </row>
        <row r="2341">
          <cell r="A2341">
            <v>544478747</v>
          </cell>
          <cell r="B2341" t="str">
            <v>Selenocysteine lyase</v>
          </cell>
        </row>
        <row r="2342">
          <cell r="A2342">
            <v>544495362</v>
          </cell>
          <cell r="B2342" t="str">
            <v>Sema domain, immunoglobulin domain (Ig), transmembrane domain (TM) and short cytoplasmic domain, (semaphorin) 4D</v>
          </cell>
        </row>
        <row r="2343">
          <cell r="A2343">
            <v>544444525</v>
          </cell>
          <cell r="B2343" t="str">
            <v>Semaphorin 7A, GPI membrane anchor (John Milton Hagen blood group)</v>
          </cell>
        </row>
        <row r="2344">
          <cell r="A2344">
            <v>544480685</v>
          </cell>
          <cell r="B2344" t="str">
            <v>Sepiapterin reductase (7,8-dihydrobiopterin:NADP+ oxidoreductase)</v>
          </cell>
        </row>
        <row r="2345">
          <cell r="A2345">
            <v>544432569</v>
          </cell>
          <cell r="B2345" t="str">
            <v>Septin 11</v>
          </cell>
        </row>
        <row r="2346">
          <cell r="A2346">
            <v>544478947</v>
          </cell>
          <cell r="B2346" t="str">
            <v>Septin 2</v>
          </cell>
        </row>
        <row r="2347">
          <cell r="A2347">
            <v>544461480</v>
          </cell>
          <cell r="B2347" t="str">
            <v>Septin 3</v>
          </cell>
        </row>
        <row r="2348">
          <cell r="A2348">
            <v>544499241</v>
          </cell>
          <cell r="B2348" t="str">
            <v>Septin 4</v>
          </cell>
        </row>
        <row r="2349">
          <cell r="A2349">
            <v>544463383</v>
          </cell>
          <cell r="B2349" t="str">
            <v>Septin 5</v>
          </cell>
        </row>
        <row r="2350">
          <cell r="A2350">
            <v>544522602</v>
          </cell>
          <cell r="B2350" t="str">
            <v>Septin 6</v>
          </cell>
        </row>
        <row r="2351">
          <cell r="A2351">
            <v>544420509</v>
          </cell>
          <cell r="B2351" t="str">
            <v>Septin 7</v>
          </cell>
        </row>
        <row r="2352">
          <cell r="A2352">
            <v>544439195</v>
          </cell>
          <cell r="B2352" t="str">
            <v>Septin 8</v>
          </cell>
        </row>
        <row r="2353">
          <cell r="A2353">
            <v>544501993</v>
          </cell>
          <cell r="B2353" t="str">
            <v>Septin 9</v>
          </cell>
        </row>
        <row r="2354">
          <cell r="A2354">
            <v>544424941</v>
          </cell>
          <cell r="B2354" t="str">
            <v>Serine incorporator 1</v>
          </cell>
        </row>
        <row r="2355">
          <cell r="A2355">
            <v>544495667</v>
          </cell>
          <cell r="B2355" t="str">
            <v>Serine palmitoyltransferase, long chain base subunit 1</v>
          </cell>
        </row>
        <row r="2356">
          <cell r="A2356">
            <v>544496221</v>
          </cell>
          <cell r="B2356" t="str">
            <v>Serine racemase</v>
          </cell>
        </row>
        <row r="2357">
          <cell r="A2357">
            <v>544475588</v>
          </cell>
          <cell r="B2357" t="str">
            <v>Serine threonine kinase 39</v>
          </cell>
        </row>
        <row r="2358">
          <cell r="A2358">
            <v>544499180</v>
          </cell>
          <cell r="B2358" t="str">
            <v>Serine/arginine-rich splicing factor 1</v>
          </cell>
        </row>
        <row r="2359">
          <cell r="A2359">
            <v>544408281</v>
          </cell>
          <cell r="B2359" t="str">
            <v>Serine/arginine-rich splicing factor 10</v>
          </cell>
        </row>
        <row r="2360">
          <cell r="A2360">
            <v>544501954</v>
          </cell>
          <cell r="B2360" t="str">
            <v>Serine/arginine-rich splicing factor 2</v>
          </cell>
        </row>
        <row r="2361">
          <cell r="A2361">
            <v>544428325</v>
          </cell>
          <cell r="B2361" t="str">
            <v>Serine/arginine-rich splicing factor 3</v>
          </cell>
        </row>
        <row r="2362">
          <cell r="A2362">
            <v>544407732</v>
          </cell>
          <cell r="B2362" t="str">
            <v>Serine/arginine-rich splicing factor 4</v>
          </cell>
        </row>
        <row r="2363">
          <cell r="A2363">
            <v>544448096</v>
          </cell>
          <cell r="B2363" t="str">
            <v>Serine/arginine-rich splicing factor 5</v>
          </cell>
        </row>
        <row r="2364">
          <cell r="A2364">
            <v>544465768</v>
          </cell>
          <cell r="B2364" t="str">
            <v>Serine/arginine-rich splicing factor 6</v>
          </cell>
        </row>
        <row r="2365">
          <cell r="A2365">
            <v>544481798</v>
          </cell>
          <cell r="B2365" t="str">
            <v>Serine/arginine-rich splicing factor 7</v>
          </cell>
        </row>
        <row r="2366">
          <cell r="A2366">
            <v>544474153</v>
          </cell>
          <cell r="B2366" t="str">
            <v>Serine/arginine-rich splicing factor 9</v>
          </cell>
        </row>
        <row r="2367">
          <cell r="A2367">
            <v>544465948</v>
          </cell>
          <cell r="B2367" t="str">
            <v>Serine/threonine kinase 4</v>
          </cell>
        </row>
        <row r="2368">
          <cell r="A2368">
            <v>544468472</v>
          </cell>
          <cell r="B2368" t="str">
            <v>Serine/threonine kinase receptor associated protein</v>
          </cell>
        </row>
        <row r="2369">
          <cell r="A2369">
            <v>544522870</v>
          </cell>
          <cell r="B2369" t="str">
            <v>Serine/threonine protein kinase 26</v>
          </cell>
        </row>
        <row r="2370">
          <cell r="A2370">
            <v>544449216</v>
          </cell>
          <cell r="B2370" t="str">
            <v>Serpin peptidase inhibitor, clade A (alpha-1 antiproteinase, antitrypsin), member 1</v>
          </cell>
        </row>
        <row r="2371">
          <cell r="A2371">
            <v>544449263</v>
          </cell>
          <cell r="B2371" t="str">
            <v>Serpin peptidase inhibitor, clade A (alpha-1 antiproteinase, antitrypsin), member 3</v>
          </cell>
        </row>
        <row r="2372">
          <cell r="A2372">
            <v>544430619</v>
          </cell>
          <cell r="B2372" t="str">
            <v>Serpin peptidase inhibitor, clade B (ovalbumin), member 1</v>
          </cell>
        </row>
        <row r="2373">
          <cell r="A2373">
            <v>544520271</v>
          </cell>
          <cell r="B2373" t="str">
            <v>Serpin peptidase inhibitor, clade B (ovalbumin), member 6</v>
          </cell>
        </row>
        <row r="2374">
          <cell r="A2374">
            <v>544430611</v>
          </cell>
          <cell r="B2374" t="str">
            <v>Serpin peptidase inhibitor, clade B (ovalbumin), member 9</v>
          </cell>
        </row>
        <row r="2375">
          <cell r="A2375">
            <v>544398497</v>
          </cell>
          <cell r="B2375" t="str">
            <v>Serpin peptidase inhibitor, clade C (antithrombin), member 1</v>
          </cell>
        </row>
        <row r="2376">
          <cell r="A2376">
            <v>544477999</v>
          </cell>
          <cell r="B2376" t="str">
            <v>Serpin peptidase inhibitor, clade E (nexin, plasminogen activator inhibitor type 1), member 2</v>
          </cell>
        </row>
        <row r="2377">
          <cell r="A2377">
            <v>544485706</v>
          </cell>
          <cell r="B2377" t="str">
            <v>Serpin peptidase inhibitor, clade G (C1 inhibitor), member 1</v>
          </cell>
        </row>
        <row r="2378">
          <cell r="A2378">
            <v>544412516</v>
          </cell>
          <cell r="B2378" t="str">
            <v>Serpin peptidase inhibitor, clade I (neuroserpin), member 1</v>
          </cell>
        </row>
        <row r="2379">
          <cell r="A2379">
            <v>544405275</v>
          </cell>
          <cell r="B2379" t="str">
            <v>SERPINE1 mRNA binding protein 1</v>
          </cell>
        </row>
        <row r="2380">
          <cell r="A2380">
            <v>544409903</v>
          </cell>
          <cell r="B2380" t="str">
            <v>Seryl-tRNA synthetase</v>
          </cell>
        </row>
        <row r="2381">
          <cell r="A2381">
            <v>544511189</v>
          </cell>
          <cell r="B2381" t="str">
            <v>Seryl-tRNA synthetase 2, mitochondrial</v>
          </cell>
        </row>
        <row r="2382">
          <cell r="A2382">
            <v>544460957</v>
          </cell>
          <cell r="B2382" t="str">
            <v>SET binding factor 1</v>
          </cell>
        </row>
        <row r="2383">
          <cell r="A2383">
            <v>544434775</v>
          </cell>
          <cell r="B2383" t="str">
            <v>SET domain containing (lysine methyltransferase) 7</v>
          </cell>
        </row>
        <row r="2384">
          <cell r="A2384">
            <v>544449410</v>
          </cell>
          <cell r="B2384" t="str">
            <v>SET domain containing 3</v>
          </cell>
        </row>
        <row r="2385">
          <cell r="A2385">
            <v>544492157</v>
          </cell>
          <cell r="B2385" t="str">
            <v>SET nuclear proto-oncogene</v>
          </cell>
        </row>
        <row r="2386">
          <cell r="A2386">
            <v>544503936</v>
          </cell>
          <cell r="B2386" t="str">
            <v>SGT1, suppressor of G2 allele of SKP1 (S. cerevisiae)</v>
          </cell>
        </row>
        <row r="2387">
          <cell r="A2387">
            <v>544487971</v>
          </cell>
          <cell r="B2387" t="str">
            <v>SH3 and multiple ankyrin repeat domains 2</v>
          </cell>
        </row>
        <row r="2388">
          <cell r="A2388">
            <v>544463598</v>
          </cell>
          <cell r="B2388" t="str">
            <v>SH3 and multiple ankyrin repeat domains 3</v>
          </cell>
        </row>
        <row r="2389">
          <cell r="A2389">
            <v>544521690</v>
          </cell>
          <cell r="B2389" t="str">
            <v>SH3 domain binding glutamate-rich protein like</v>
          </cell>
        </row>
        <row r="2390">
          <cell r="A2390">
            <v>544426825</v>
          </cell>
          <cell r="B2390" t="str">
            <v>SH3 domain binding glutamate-rich protein like 2</v>
          </cell>
        </row>
        <row r="2391">
          <cell r="A2391">
            <v>544408053</v>
          </cell>
          <cell r="B2391" t="str">
            <v>SH3 domain binding glutamate-rich protein like 3</v>
          </cell>
        </row>
        <row r="2392">
          <cell r="A2392">
            <v>544397263</v>
          </cell>
          <cell r="B2392" t="str">
            <v>SH3-binding domain protein 5-like</v>
          </cell>
        </row>
        <row r="2393">
          <cell r="A2393">
            <v>544405373</v>
          </cell>
          <cell r="B2393" t="str">
            <v>SH3-domain GRB2-like (endophilin) interacting protein 1</v>
          </cell>
        </row>
        <row r="2394">
          <cell r="A2394">
            <v>544507863</v>
          </cell>
          <cell r="B2394" t="str">
            <v>SH3-domain GRB2-like 1</v>
          </cell>
        </row>
        <row r="2395">
          <cell r="A2395">
            <v>544494281</v>
          </cell>
          <cell r="B2395" t="str">
            <v>SH3-domain GRB2-like 2</v>
          </cell>
        </row>
        <row r="2396">
          <cell r="A2396">
            <v>544445018</v>
          </cell>
          <cell r="B2396" t="str">
            <v>SH3-domain GRB2-like 3</v>
          </cell>
        </row>
        <row r="2397">
          <cell r="A2397">
            <v>544404660</v>
          </cell>
          <cell r="B2397" t="str">
            <v>SH3-domain GRB2-like endophilin B1</v>
          </cell>
        </row>
        <row r="2398">
          <cell r="A2398">
            <v>544492050</v>
          </cell>
          <cell r="B2398" t="str">
            <v>SH3-domain GRB2-like endophilin B2</v>
          </cell>
        </row>
        <row r="2399">
          <cell r="A2399">
            <v>544519776</v>
          </cell>
          <cell r="B2399" t="str">
            <v>SH3-domain kinase binding protein 1</v>
          </cell>
        </row>
        <row r="2400">
          <cell r="A2400">
            <v>544399367</v>
          </cell>
          <cell r="B2400" t="str">
            <v>Shisa family member 4</v>
          </cell>
        </row>
        <row r="2401">
          <cell r="A2401">
            <v>544514427</v>
          </cell>
          <cell r="B2401" t="str">
            <v>Shisa family member 7</v>
          </cell>
        </row>
        <row r="2402">
          <cell r="A2402">
            <v>544460138</v>
          </cell>
          <cell r="B2402" t="str">
            <v>Shootin 1</v>
          </cell>
        </row>
        <row r="2403">
          <cell r="A2403">
            <v>544434789</v>
          </cell>
          <cell r="B2403" t="str">
            <v>Short coiled-coil protein</v>
          </cell>
        </row>
        <row r="2404">
          <cell r="A2404">
            <v>544441080</v>
          </cell>
          <cell r="B2404" t="str">
            <v>Sideroflexin 1</v>
          </cell>
        </row>
        <row r="2405">
          <cell r="A2405">
            <v>544459433</v>
          </cell>
          <cell r="B2405" t="str">
            <v>Sideroflexin 3</v>
          </cell>
        </row>
        <row r="2406">
          <cell r="A2406">
            <v>544480671</v>
          </cell>
          <cell r="B2406" t="str">
            <v>Sideroflexin 5</v>
          </cell>
        </row>
        <row r="2407">
          <cell r="A2407">
            <v>544434532</v>
          </cell>
          <cell r="B2407" t="str">
            <v>Signal peptidase complex subunit 2</v>
          </cell>
        </row>
        <row r="2408">
          <cell r="A2408">
            <v>544442463</v>
          </cell>
          <cell r="B2408" t="str">
            <v>Signal recognition particle 14kDa (homologous Alu RNA binding protein)</v>
          </cell>
        </row>
        <row r="2409">
          <cell r="A2409">
            <v>544446818</v>
          </cell>
          <cell r="B2409" t="str">
            <v>Signal recognition particle 54kDa</v>
          </cell>
        </row>
        <row r="2410">
          <cell r="A2410">
            <v>544430441</v>
          </cell>
          <cell r="B2410" t="str">
            <v>Signal sequence receptor, alpha</v>
          </cell>
        </row>
        <row r="2411">
          <cell r="A2411">
            <v>544412214</v>
          </cell>
          <cell r="B2411" t="str">
            <v>Signal sequence receptor, gamma (translocon-associated protein gamma)</v>
          </cell>
        </row>
        <row r="2412">
          <cell r="A2412">
            <v>544476495</v>
          </cell>
          <cell r="B2412" t="str">
            <v>Signal transducer and activator of transcription 1, 91kDa</v>
          </cell>
        </row>
        <row r="2413">
          <cell r="A2413">
            <v>544456126</v>
          </cell>
          <cell r="B2413" t="str">
            <v>Signal transducing adaptor molecule (SH3 domain and ITAM motif) 1</v>
          </cell>
        </row>
        <row r="2414">
          <cell r="A2414">
            <v>544464688</v>
          </cell>
          <cell r="B2414" t="str">
            <v>Signal-regulatory protein alpha</v>
          </cell>
        </row>
        <row r="2415">
          <cell r="A2415">
            <v>544423276</v>
          </cell>
          <cell r="B2415" t="str">
            <v>Single-stranded DNA binding protein 1, mitochondrial</v>
          </cell>
        </row>
        <row r="2416">
          <cell r="A2416">
            <v>544511171</v>
          </cell>
          <cell r="B2416" t="str">
            <v>Sirtuin 2</v>
          </cell>
        </row>
        <row r="2417">
          <cell r="A2417">
            <v>544483292</v>
          </cell>
          <cell r="B2417" t="str">
            <v>Sirtuin 3</v>
          </cell>
        </row>
        <row r="2418">
          <cell r="A2418">
            <v>544430197</v>
          </cell>
          <cell r="B2418" t="str">
            <v>Sirtuin 5</v>
          </cell>
        </row>
        <row r="2419">
          <cell r="A2419">
            <v>544475698</v>
          </cell>
          <cell r="B2419" t="str">
            <v>Sjogren syndrome antigen B (autoantigen La)</v>
          </cell>
        </row>
        <row r="2420">
          <cell r="A2420">
            <v>544471097</v>
          </cell>
          <cell r="B2420" t="str">
            <v>SLIT-ROBO Rho GTPase activating protein 1</v>
          </cell>
        </row>
        <row r="2421">
          <cell r="A2421">
            <v>544399842</v>
          </cell>
          <cell r="B2421" t="str">
            <v>SLIT-ROBO Rho GTPase activating protein 2</v>
          </cell>
        </row>
        <row r="2422">
          <cell r="A2422">
            <v>544415618</v>
          </cell>
          <cell r="B2422" t="str">
            <v>SLIT-ROBO Rho GTPase activating protein 3</v>
          </cell>
        </row>
        <row r="2423">
          <cell r="A2423">
            <v>544444094</v>
          </cell>
          <cell r="B2423" t="str">
            <v>SMAD family member 3</v>
          </cell>
        </row>
        <row r="2424">
          <cell r="A2424">
            <v>544427047</v>
          </cell>
          <cell r="B2424" t="str">
            <v>Small ArfGAP 1</v>
          </cell>
        </row>
        <row r="2425">
          <cell r="A2425">
            <v>544406948</v>
          </cell>
          <cell r="B2425" t="str">
            <v>Small ArfGAP2</v>
          </cell>
        </row>
        <row r="2426">
          <cell r="A2426">
            <v>544507678</v>
          </cell>
          <cell r="B2426" t="str">
            <v>Small glutamine-rich tetratricopeptide repeat (TPR)-containing, alpha</v>
          </cell>
        </row>
        <row r="2427">
          <cell r="A2427">
            <v>544441736</v>
          </cell>
          <cell r="B2427" t="str">
            <v>Small glutamine-rich tetratricopeptide repeat (TPR)-containing, beta</v>
          </cell>
        </row>
        <row r="2428">
          <cell r="A2428">
            <v>544479201</v>
          </cell>
          <cell r="B2428" t="str">
            <v>Small nuclear ribonucleoprotein 200kDa (U5)</v>
          </cell>
        </row>
        <row r="2429">
          <cell r="A2429">
            <v>544512647</v>
          </cell>
          <cell r="B2429" t="str">
            <v>Small nuclear ribonucleoprotein 70kDa (U1)</v>
          </cell>
        </row>
        <row r="2430">
          <cell r="A2430">
            <v>544506716</v>
          </cell>
          <cell r="B2430" t="str">
            <v>Small nuclear ribonucleoprotein D1 polypeptide 16kDa</v>
          </cell>
        </row>
        <row r="2431">
          <cell r="A2431">
            <v>544512136</v>
          </cell>
          <cell r="B2431" t="str">
            <v>Small nuclear ribonucleoprotein D2 polypeptide 16.5kDa</v>
          </cell>
        </row>
        <row r="2432">
          <cell r="A2432">
            <v>544462950</v>
          </cell>
          <cell r="B2432" t="str">
            <v>Small nuclear ribonucleoprotein D3 polypeptide 18kDa</v>
          </cell>
        </row>
        <row r="2433">
          <cell r="A2433">
            <v>544511502</v>
          </cell>
          <cell r="B2433" t="str">
            <v>Small nuclear ribonucleoprotein polypeptide A</v>
          </cell>
        </row>
        <row r="2434">
          <cell r="A2434">
            <v>544428515</v>
          </cell>
          <cell r="B2434" t="str">
            <v>Small nuclear ribonucleoprotein polypeptide C</v>
          </cell>
        </row>
        <row r="2435">
          <cell r="A2435">
            <v>544480782</v>
          </cell>
          <cell r="B2435" t="str">
            <v>Small nuclear ribonucleoprotein polypeptide G</v>
          </cell>
        </row>
        <row r="2436">
          <cell r="A2436">
            <v>544417570</v>
          </cell>
          <cell r="B2436" t="str">
            <v>Small ubiquitin-like modifier 3</v>
          </cell>
        </row>
        <row r="2437">
          <cell r="A2437">
            <v>544455908</v>
          </cell>
          <cell r="B2437" t="str">
            <v>Small ubiquitin-related modifier 2</v>
          </cell>
        </row>
        <row r="2438">
          <cell r="A2438">
            <v>544486925</v>
          </cell>
          <cell r="B2438" t="str">
            <v>Small VCP/p97-interacting protein</v>
          </cell>
        </row>
        <row r="2439">
          <cell r="A2439">
            <v>544493946</v>
          </cell>
          <cell r="B2439" t="str">
            <v>Smu-1 suppressor of mec-8 and unc-52 homolog (C. elegans)</v>
          </cell>
        </row>
        <row r="2440">
          <cell r="A2440">
            <v>544510482</v>
          </cell>
          <cell r="B2440" t="str">
            <v>Sodium channel, voltage gated, type I beta subunit</v>
          </cell>
        </row>
        <row r="2441">
          <cell r="A2441">
            <v>544475516</v>
          </cell>
          <cell r="B2441" t="str">
            <v>Sodium channel, voltage gated, type II alpha subunit</v>
          </cell>
        </row>
        <row r="2442">
          <cell r="A2442">
            <v>544490079</v>
          </cell>
          <cell r="B2442" t="str">
            <v>Sodium channel, voltage gated, type II beta subunit</v>
          </cell>
        </row>
        <row r="2443">
          <cell r="A2443">
            <v>544490075</v>
          </cell>
          <cell r="B2443" t="str">
            <v>Sodium channel, voltage gated, type IV beta subunit</v>
          </cell>
        </row>
        <row r="2444">
          <cell r="A2444">
            <v>544469920</v>
          </cell>
          <cell r="B2444" t="str">
            <v>Sodium channel, voltage gated, type VIII alpha subunit</v>
          </cell>
        </row>
        <row r="2445">
          <cell r="A2445">
            <v>544425094</v>
          </cell>
          <cell r="B2445" t="str">
            <v>SOGA family member 3</v>
          </cell>
        </row>
        <row r="2446">
          <cell r="A2446">
            <v>544486482</v>
          </cell>
          <cell r="B2446" t="str">
            <v>Solute carrier family 1 (glial high affinity glutamate transporter), member 2</v>
          </cell>
        </row>
        <row r="2447">
          <cell r="A2447">
            <v>544436748</v>
          </cell>
          <cell r="B2447" t="str">
            <v>Solute carrier family 1 (glial high affinity glutamate transporter), member 3</v>
          </cell>
        </row>
        <row r="2448">
          <cell r="A2448">
            <v>544480981</v>
          </cell>
          <cell r="B2448" t="str">
            <v>Solute carrier family 1 (glutamate/neutral amino acid transporter), member 4</v>
          </cell>
        </row>
        <row r="2449">
          <cell r="A2449">
            <v>544494613</v>
          </cell>
          <cell r="B2449" t="str">
            <v>Solute carrier family 1 (neuronal/epithelial high affinity glutamate transporter, system Xag), member 1</v>
          </cell>
        </row>
        <row r="2450">
          <cell r="A2450">
            <v>544466163</v>
          </cell>
          <cell r="B2450" t="str">
            <v>Solute carrier family 12 (potassium/chloride transporter), member 5</v>
          </cell>
        </row>
        <row r="2451">
          <cell r="A2451">
            <v>544439028</v>
          </cell>
          <cell r="B2451" t="str">
            <v>Solute carrier family 12 (sodium/potassium/chloride transporter), member 2</v>
          </cell>
        </row>
        <row r="2452">
          <cell r="A2452">
            <v>544486946</v>
          </cell>
          <cell r="B2452" t="str">
            <v>Solute carrier family 17 (vesicular glutamate transporter), member 6</v>
          </cell>
        </row>
        <row r="2453">
          <cell r="A2453">
            <v>544512743</v>
          </cell>
          <cell r="B2453" t="str">
            <v>Solute carrier family 17 (vesicular glutamate transporter), member 7</v>
          </cell>
        </row>
        <row r="2454">
          <cell r="A2454">
            <v>544406665</v>
          </cell>
          <cell r="B2454" t="str">
            <v>Solute carrier family 2 (facilitated glucose transporter), member 1</v>
          </cell>
        </row>
        <row r="2455">
          <cell r="A2455">
            <v>544469229</v>
          </cell>
          <cell r="B2455" t="str">
            <v>Solute carrier family 2 (facilitated glucose transporter), member 13</v>
          </cell>
        </row>
        <row r="2456">
          <cell r="A2456">
            <v>544467982</v>
          </cell>
          <cell r="B2456" t="str">
            <v>Solute carrier family 2 (facilitated glucose transporter), member 3</v>
          </cell>
        </row>
        <row r="2457">
          <cell r="A2457">
            <v>544494235</v>
          </cell>
          <cell r="B2457" t="str">
            <v>Solute carrier family 24 (sodium/potassium/calcium exchanger), member 2</v>
          </cell>
        </row>
        <row r="2458">
          <cell r="A2458">
            <v>544475791</v>
          </cell>
          <cell r="B2458" t="str">
            <v>Solute carrier family 25 (aspartate/glutamate carrier), member 12</v>
          </cell>
        </row>
        <row r="2459">
          <cell r="A2459">
            <v>544421373</v>
          </cell>
          <cell r="B2459" t="str">
            <v>Solute carrier family 25 (aspartate/glutamate carrier), member 13</v>
          </cell>
        </row>
        <row r="2460">
          <cell r="A2460">
            <v>544483467</v>
          </cell>
          <cell r="B2460" t="str">
            <v>Solute carrier family 25 (mitochondrial carrier: glutamate), member 22</v>
          </cell>
        </row>
        <row r="2461">
          <cell r="A2461">
            <v>544435926</v>
          </cell>
          <cell r="B2461" t="str">
            <v>Solute carrier family 25 (mitochondrial carrier; adenine nucleotide translocator), member 4</v>
          </cell>
        </row>
        <row r="2462">
          <cell r="A2462">
            <v>544522588</v>
          </cell>
          <cell r="B2462" t="str">
            <v>Solute carrier family 25 (mitochondrial carrier; adenine nucleotide translocator), member 5</v>
          </cell>
        </row>
        <row r="2463">
          <cell r="A2463">
            <v>544525897</v>
          </cell>
          <cell r="B2463" t="str">
            <v>Solute carrier family 25 (mitochondrial carrier; adenine nucleotide translocator), member 6</v>
          </cell>
        </row>
        <row r="2464">
          <cell r="A2464">
            <v>544496501</v>
          </cell>
          <cell r="B2464" t="str">
            <v>Solute carrier family 25 (mitochondrial carrier; oxoglutarate carrier), member 11</v>
          </cell>
        </row>
        <row r="2465">
          <cell r="A2465">
            <v>544404020</v>
          </cell>
          <cell r="B2465" t="str">
            <v>Solute carrier family 25 (mitochondrial carrier; phosphate carrier), member 24</v>
          </cell>
        </row>
        <row r="2466">
          <cell r="A2466">
            <v>544495411</v>
          </cell>
          <cell r="B2466" t="str">
            <v>Solute carrier family 25 (mitochondrial carrier; phosphate carrier), member 25</v>
          </cell>
        </row>
        <row r="2467">
          <cell r="A2467">
            <v>544472274</v>
          </cell>
          <cell r="B2467" t="str">
            <v>Solute carrier family 25 (mitochondrial carrier; phosphate carrier), member 3</v>
          </cell>
        </row>
        <row r="2468">
          <cell r="A2468">
            <v>544438596</v>
          </cell>
          <cell r="B2468" t="str">
            <v>Solute carrier family 25, member 46</v>
          </cell>
        </row>
        <row r="2469">
          <cell r="A2469">
            <v>544509554</v>
          </cell>
          <cell r="B2469" t="str">
            <v>Solute carrier family 27 (fatty acid transporter), member 1</v>
          </cell>
        </row>
        <row r="2470">
          <cell r="A2470">
            <v>544485073</v>
          </cell>
          <cell r="B2470" t="str">
            <v>Solute carrier family 3 (amino acid transporter heavy chain), member 2</v>
          </cell>
        </row>
        <row r="2471">
          <cell r="A2471">
            <v>544482301</v>
          </cell>
          <cell r="B2471" t="str">
            <v>Solute carrier family 30 (zinc transporter), member 3</v>
          </cell>
        </row>
        <row r="2472">
          <cell r="A2472">
            <v>544465663</v>
          </cell>
          <cell r="B2472" t="str">
            <v>Solute carrier family 32 (GABA vesicular transporter), member 1</v>
          </cell>
        </row>
        <row r="2473">
          <cell r="A2473">
            <v>544476569</v>
          </cell>
          <cell r="B2473" t="str">
            <v>Solute carrier family 39 (zinc transporter), member 10</v>
          </cell>
        </row>
        <row r="2474">
          <cell r="A2474">
            <v>544500490</v>
          </cell>
          <cell r="B2474" t="str">
            <v>Solute carrier family 4 (anion exchanger), member 1 (Diego blood group)</v>
          </cell>
        </row>
        <row r="2475">
          <cell r="A2475">
            <v>544482190</v>
          </cell>
          <cell r="B2475" t="str">
            <v>Solute carrier family 4 (anion exchanger), member 1, adaptor protein</v>
          </cell>
        </row>
        <row r="2476">
          <cell r="A2476">
            <v>544432830</v>
          </cell>
          <cell r="B2476" t="str">
            <v>Solute carrier family 4 (sodium bicarbonate cotransporter), member 4</v>
          </cell>
        </row>
        <row r="2477">
          <cell r="A2477">
            <v>544475414</v>
          </cell>
          <cell r="B2477" t="str">
            <v>Solute carrier family 4, sodium bicarbonate transporter, member 10</v>
          </cell>
        </row>
        <row r="2478">
          <cell r="A2478">
            <v>544493068</v>
          </cell>
          <cell r="B2478" t="str">
            <v>Solute carrier family 44 (choline transporter), member 1</v>
          </cell>
        </row>
        <row r="2479">
          <cell r="A2479">
            <v>544415877</v>
          </cell>
          <cell r="B2479" t="str">
            <v>Solute carrier family 6 (neurotransmitter transporter), member 1</v>
          </cell>
        </row>
        <row r="2480">
          <cell r="A2480">
            <v>544403780</v>
          </cell>
          <cell r="B2480" t="str">
            <v>Solute carrier family 6 (neutral amino acid transporter), member 17</v>
          </cell>
        </row>
        <row r="2481">
          <cell r="A2481">
            <v>544518930</v>
          </cell>
          <cell r="B2481" t="str">
            <v>Solute carrier family 7 (amino acid transporter light chain, L system), member 5</v>
          </cell>
        </row>
        <row r="2482">
          <cell r="A2482">
            <v>544434731</v>
          </cell>
          <cell r="B2482" t="str">
            <v>Solute carrier family 7 (anionic amino acid transporter light chain, xc- system), member 11</v>
          </cell>
        </row>
        <row r="2483">
          <cell r="A2483">
            <v>544412647</v>
          </cell>
          <cell r="B2483" t="str">
            <v>Solute carrier family 7, member 14</v>
          </cell>
        </row>
        <row r="2484">
          <cell r="A2484">
            <v>544481677</v>
          </cell>
          <cell r="B2484" t="str">
            <v>Solute carrier family 8 (sodium/calcium exchanger), member 1</v>
          </cell>
        </row>
        <row r="2485">
          <cell r="A2485">
            <v>544512335</v>
          </cell>
          <cell r="B2485" t="str">
            <v>Solute carrier family 8 (sodium/calcium exchanger), member 2</v>
          </cell>
        </row>
        <row r="2486">
          <cell r="A2486">
            <v>544501510</v>
          </cell>
          <cell r="B2486" t="str">
            <v>Solute carrier family 9, subfamily A (NHE3, cation proton antiporter 3), member 3 regulator 1</v>
          </cell>
        </row>
        <row r="2487">
          <cell r="A2487">
            <v>544514916</v>
          </cell>
          <cell r="B2487" t="str">
            <v>Solute carrier family 9, subfamily A (NHE3, cation proton antiporter 3), member 3 regulator 2</v>
          </cell>
        </row>
        <row r="2488">
          <cell r="A2488">
            <v>544523085</v>
          </cell>
          <cell r="B2488" t="str">
            <v>Solute carrier family 9, subfamily A (NHE6, cation proton antiporter 6), member 6</v>
          </cell>
        </row>
        <row r="2489">
          <cell r="A2489">
            <v>544418183</v>
          </cell>
          <cell r="B2489" t="str">
            <v>SON DNA binding protein</v>
          </cell>
        </row>
        <row r="2490">
          <cell r="A2490">
            <v>544458986</v>
          </cell>
          <cell r="B2490" t="str">
            <v>Sorbin and SH3 domain containing 1</v>
          </cell>
        </row>
        <row r="2491">
          <cell r="A2491">
            <v>544435995</v>
          </cell>
          <cell r="B2491" t="str">
            <v>Sorbin and SH3 domain containing 2</v>
          </cell>
        </row>
        <row r="2492">
          <cell r="A2492">
            <v>544443044</v>
          </cell>
          <cell r="B2492" t="str">
            <v>Sorbitol dehydrogenase</v>
          </cell>
        </row>
        <row r="2493">
          <cell r="A2493">
            <v>544421696</v>
          </cell>
          <cell r="B2493" t="str">
            <v>Sorcin</v>
          </cell>
        </row>
        <row r="2494">
          <cell r="A2494">
            <v>544490448</v>
          </cell>
          <cell r="B2494" t="str">
            <v>Sortilin-related receptor, L(DLR class) A repeats containing</v>
          </cell>
        </row>
        <row r="2495">
          <cell r="A2495">
            <v>544433308</v>
          </cell>
          <cell r="B2495" t="str">
            <v>Sortilin-related VPS10 domain containing receptor 2</v>
          </cell>
        </row>
        <row r="2496">
          <cell r="A2496">
            <v>544443834</v>
          </cell>
          <cell r="B2496" t="str">
            <v>Sorting nexin 1</v>
          </cell>
        </row>
        <row r="2497">
          <cell r="A2497">
            <v>544521375</v>
          </cell>
          <cell r="B2497" t="str">
            <v>Sorting nexin 12</v>
          </cell>
        </row>
        <row r="2498">
          <cell r="A2498">
            <v>544438894</v>
          </cell>
          <cell r="B2498" t="str">
            <v>Sorting nexin 2</v>
          </cell>
        </row>
        <row r="2499">
          <cell r="A2499">
            <v>544424525</v>
          </cell>
          <cell r="B2499" t="str">
            <v>Sorting nexin 3</v>
          </cell>
        </row>
        <row r="2500">
          <cell r="A2500">
            <v>544416114</v>
          </cell>
          <cell r="B2500" t="str">
            <v>Sorting nexin 4</v>
          </cell>
        </row>
        <row r="2501">
          <cell r="A2501">
            <v>544464086</v>
          </cell>
          <cell r="B2501" t="str">
            <v>Sorting nexin 5</v>
          </cell>
        </row>
        <row r="2502">
          <cell r="A2502">
            <v>544450030</v>
          </cell>
          <cell r="B2502" t="str">
            <v>Sorting nexin 6</v>
          </cell>
        </row>
        <row r="2503">
          <cell r="A2503">
            <v>544426110</v>
          </cell>
          <cell r="B2503" t="str">
            <v>Sorting nexin 9</v>
          </cell>
        </row>
        <row r="2504">
          <cell r="A2504">
            <v>544492847</v>
          </cell>
          <cell r="B2504" t="str">
            <v>Sorting nexin family member 30</v>
          </cell>
        </row>
        <row r="2505">
          <cell r="A2505">
            <v>544470157</v>
          </cell>
          <cell r="B2505" t="str">
            <v>Sp7 transcription factor</v>
          </cell>
        </row>
        <row r="2506">
          <cell r="A2506">
            <v>544433434</v>
          </cell>
          <cell r="B2506" t="str">
            <v>SPARC-like 1 (hevin)</v>
          </cell>
        </row>
        <row r="2507">
          <cell r="A2507">
            <v>544519070</v>
          </cell>
          <cell r="B2507" t="str">
            <v>Spastic paraplegia 7 (pure and complicated autosomal recessive)</v>
          </cell>
        </row>
        <row r="2508">
          <cell r="A2508">
            <v>544426005</v>
          </cell>
          <cell r="B2508" t="str">
            <v>Spectrin repeat containing, nuclear envelope 1</v>
          </cell>
        </row>
        <row r="2509">
          <cell r="A2509">
            <v>544492135</v>
          </cell>
          <cell r="B2509" t="str">
            <v>Spectrin, alpha, non-erythrocytic 1</v>
          </cell>
        </row>
        <row r="2510">
          <cell r="A2510">
            <v>544447811</v>
          </cell>
          <cell r="B2510" t="str">
            <v>Spectrin, beta, erythrocytic</v>
          </cell>
        </row>
        <row r="2511">
          <cell r="A2511">
            <v>544481304</v>
          </cell>
          <cell r="B2511" t="str">
            <v>Spectrin, beta, non-erythrocytic 1</v>
          </cell>
        </row>
        <row r="2512">
          <cell r="A2512">
            <v>544484183</v>
          </cell>
          <cell r="B2512" t="str">
            <v>Spectrin, beta, non-erythrocytic 2</v>
          </cell>
        </row>
        <row r="2513">
          <cell r="A2513">
            <v>544511463</v>
          </cell>
          <cell r="B2513" t="str">
            <v>Spectrin, beta, non-erythrocytic 4</v>
          </cell>
        </row>
        <row r="2514">
          <cell r="A2514">
            <v>544497773</v>
          </cell>
          <cell r="B2514" t="str">
            <v>Sperm antigen with calponin homology and coiled-coil domains 1</v>
          </cell>
        </row>
        <row r="2515">
          <cell r="A2515">
            <v>544462965</v>
          </cell>
          <cell r="B2515" t="str">
            <v>Sperm antigen with calponin homology and coiled-coil domains 1-like</v>
          </cell>
        </row>
        <row r="2516">
          <cell r="A2516">
            <v>544498984</v>
          </cell>
          <cell r="B2516" t="str">
            <v>Sperm associated antigen 9</v>
          </cell>
        </row>
        <row r="2517">
          <cell r="A2517">
            <v>544492349</v>
          </cell>
          <cell r="B2517" t="str">
            <v>Spermatid perinuclear RNA binding protein</v>
          </cell>
        </row>
        <row r="2518">
          <cell r="A2518">
            <v>544409077</v>
          </cell>
          <cell r="B2518" t="str">
            <v>Spermidine synthase</v>
          </cell>
        </row>
        <row r="2519">
          <cell r="A2519">
            <v>544519852</v>
          </cell>
          <cell r="B2519" t="str">
            <v>Spermine synthase</v>
          </cell>
        </row>
        <row r="2520">
          <cell r="A2520">
            <v>544439272</v>
          </cell>
          <cell r="B2520" t="str">
            <v>S-phase kinase-associated protein 1</v>
          </cell>
        </row>
        <row r="2521">
          <cell r="A2521">
            <v>544462553</v>
          </cell>
          <cell r="B2521" t="str">
            <v>Splicing factor 3a, subunit 1, 120kDa</v>
          </cell>
        </row>
        <row r="2522">
          <cell r="A2522">
            <v>544407115</v>
          </cell>
          <cell r="B2522" t="str">
            <v>Splicing factor 3a, subunit 3, 60kDa</v>
          </cell>
        </row>
        <row r="2523">
          <cell r="A2523">
            <v>544484321</v>
          </cell>
          <cell r="B2523" t="str">
            <v>Splicing factor 3b, subunit 2, 145kDa</v>
          </cell>
        </row>
        <row r="2524">
          <cell r="A2524">
            <v>544407326</v>
          </cell>
          <cell r="B2524" t="str">
            <v>Splicing factor proline/glutamine-rich</v>
          </cell>
        </row>
        <row r="2525">
          <cell r="A2525">
            <v>544484359</v>
          </cell>
          <cell r="B2525" t="str">
            <v>Squamous cell carcinoma antigen recognized by T cells 1</v>
          </cell>
        </row>
        <row r="2526">
          <cell r="A2526">
            <v>544448733</v>
          </cell>
          <cell r="B2526" t="str">
            <v>SRA stem-loop interacting RNA binding protein</v>
          </cell>
        </row>
        <row r="2527">
          <cell r="A2527">
            <v>544499514</v>
          </cell>
          <cell r="B2527" t="str">
            <v>SRC kinase signaling inhibitor 1</v>
          </cell>
        </row>
        <row r="2528">
          <cell r="A2528">
            <v>544465586</v>
          </cell>
          <cell r="B2528" t="str">
            <v>SRC proto-oncogene, non-receptor tyrosine kinase</v>
          </cell>
        </row>
        <row r="2529">
          <cell r="A2529">
            <v>544422061</v>
          </cell>
          <cell r="B2529" t="str">
            <v>SRSF protein kinase 2</v>
          </cell>
        </row>
        <row r="2530">
          <cell r="A2530">
            <v>544480622</v>
          </cell>
          <cell r="B2530" t="str">
            <v>STAM binding protein</v>
          </cell>
        </row>
        <row r="2531">
          <cell r="A2531">
            <v>544422621</v>
          </cell>
          <cell r="B2531" t="str">
            <v>Staphylococcal nuclease and tudor domain containing 1</v>
          </cell>
        </row>
        <row r="2532">
          <cell r="A2532">
            <v>544488302</v>
          </cell>
          <cell r="B2532" t="str">
            <v>StAR-related lipid transfer (START) domain containing 10</v>
          </cell>
        </row>
        <row r="2533">
          <cell r="A2533">
            <v>544408133</v>
          </cell>
          <cell r="B2533" t="str">
            <v>Stathmin 1</v>
          </cell>
        </row>
        <row r="2534">
          <cell r="A2534">
            <v>544453058</v>
          </cell>
          <cell r="B2534" t="str">
            <v>Stathmin 2</v>
          </cell>
        </row>
        <row r="2535">
          <cell r="A2535">
            <v>544467060</v>
          </cell>
          <cell r="B2535" t="str">
            <v>Stathmin-like 3</v>
          </cell>
        </row>
        <row r="2536">
          <cell r="A2536">
            <v>544466371</v>
          </cell>
          <cell r="B2536" t="str">
            <v>Staufen double-stranded RNA binding protein 1</v>
          </cell>
        </row>
        <row r="2537">
          <cell r="A2537">
            <v>544459741</v>
          </cell>
          <cell r="B2537" t="str">
            <v>STE20-like kinase</v>
          </cell>
        </row>
        <row r="2538">
          <cell r="A2538">
            <v>544405885</v>
          </cell>
          <cell r="B2538" t="str">
            <v>Sterol carrier protein 2</v>
          </cell>
        </row>
        <row r="2539">
          <cell r="A2539">
            <v>544514649</v>
          </cell>
          <cell r="B2539" t="str">
            <v>STIP1 homology and U-box containing protein 1, E3 ubiquitin protein ligase</v>
          </cell>
        </row>
        <row r="2540">
          <cell r="A2540">
            <v>544492529</v>
          </cell>
          <cell r="B2540" t="str">
            <v>Stomatin</v>
          </cell>
        </row>
        <row r="2541">
          <cell r="A2541">
            <v>544493690</v>
          </cell>
          <cell r="B2541" t="str">
            <v>Stomatin (EPB72)-like 2</v>
          </cell>
        </row>
        <row r="2542">
          <cell r="A2542">
            <v>544484925</v>
          </cell>
          <cell r="B2542" t="str">
            <v>Stress-induced phosphoprotein 1</v>
          </cell>
        </row>
        <row r="2543">
          <cell r="A2543">
            <v>544481914</v>
          </cell>
          <cell r="B2543" t="str">
            <v>Striatin, calmodulin binding protein</v>
          </cell>
        </row>
        <row r="2544">
          <cell r="A2544">
            <v>544446709</v>
          </cell>
          <cell r="B2544" t="str">
            <v>Striatin, calmodulin binding protein 3</v>
          </cell>
        </row>
        <row r="2545">
          <cell r="A2545">
            <v>544512260</v>
          </cell>
          <cell r="B2545" t="str">
            <v>Striatin, calmodulin binding protein 4</v>
          </cell>
        </row>
        <row r="2546">
          <cell r="A2546">
            <v>544520877</v>
          </cell>
          <cell r="B2546" t="str">
            <v>Structural maintenance of chromosomes 1A</v>
          </cell>
        </row>
        <row r="2547">
          <cell r="A2547">
            <v>544459864</v>
          </cell>
          <cell r="B2547" t="str">
            <v>Structural maintenance of chromosomes 3</v>
          </cell>
        </row>
        <row r="2548">
          <cell r="A2548">
            <v>544436580</v>
          </cell>
          <cell r="B2548" t="str">
            <v>SUB1 homolog (S. cerevisiae)</v>
          </cell>
        </row>
        <row r="2549">
          <cell r="A2549">
            <v>544436184</v>
          </cell>
          <cell r="B2549" t="str">
            <v>Succinate dehydrogenase complex, subunit A, flavoprotein (Fp)</v>
          </cell>
        </row>
        <row r="2550">
          <cell r="A2550">
            <v>544408721</v>
          </cell>
          <cell r="B2550" t="str">
            <v>Succinate dehydrogenase complex, subunit B, iron sulfur (Ip)</v>
          </cell>
        </row>
        <row r="2551">
          <cell r="A2551">
            <v>544503707</v>
          </cell>
          <cell r="B2551" t="str">
            <v>Succinate-CoA ligase, ADP-forming, beta subunit</v>
          </cell>
        </row>
        <row r="2552">
          <cell r="A2552">
            <v>544480325</v>
          </cell>
          <cell r="B2552" t="str">
            <v>Succinate-CoA ligase, alpha subunit</v>
          </cell>
        </row>
        <row r="2553">
          <cell r="A2553">
            <v>544415288</v>
          </cell>
          <cell r="B2553" t="str">
            <v>Succinate-CoA ligase, GDP-forming, beta subunit</v>
          </cell>
        </row>
        <row r="2554">
          <cell r="A2554">
            <v>544461348</v>
          </cell>
          <cell r="B2554" t="str">
            <v>Sulfotransferase family 4A, member 1</v>
          </cell>
        </row>
        <row r="2555">
          <cell r="A2555">
            <v>544512295</v>
          </cell>
          <cell r="B2555" t="str">
            <v>SUMO1 activating enzyme subunit 1</v>
          </cell>
        </row>
        <row r="2556">
          <cell r="A2556">
            <v>544418295</v>
          </cell>
          <cell r="B2556" t="str">
            <v>Superoxide dismutase 1, soluble</v>
          </cell>
        </row>
        <row r="2557">
          <cell r="A2557">
            <v>544424506</v>
          </cell>
          <cell r="B2557" t="str">
            <v>Superoxide dismutase 2, mitochondrial</v>
          </cell>
        </row>
        <row r="2558">
          <cell r="A2558">
            <v>544431641</v>
          </cell>
          <cell r="B2558" t="str">
            <v>Superoxide dismutase 3, extracellular</v>
          </cell>
        </row>
        <row r="2559">
          <cell r="A2559">
            <v>544461583</v>
          </cell>
          <cell r="B2559" t="str">
            <v>Suppression of tumorigenicity 13 (colon carcinoma) (Hsp70 interacting protein)</v>
          </cell>
        </row>
        <row r="2560">
          <cell r="A2560">
            <v>544495616</v>
          </cell>
          <cell r="B2560" t="str">
            <v>Suppressor of cancer cell invasion</v>
          </cell>
        </row>
        <row r="2561">
          <cell r="A2561">
            <v>544465536</v>
          </cell>
          <cell r="B2561" t="str">
            <v>Suppressor of glucose, autophagy associated 1</v>
          </cell>
        </row>
        <row r="2562">
          <cell r="A2562">
            <v>544446154</v>
          </cell>
          <cell r="B2562" t="str">
            <v>Suppressor of Ty 16 homolog (S. cerevisiae)</v>
          </cell>
        </row>
        <row r="2563">
          <cell r="A2563">
            <v>544511272</v>
          </cell>
          <cell r="B2563" t="str">
            <v>Suppressor of Ty 5 homolog (S. cerevisiae)</v>
          </cell>
        </row>
        <row r="2564">
          <cell r="A2564">
            <v>544491724</v>
          </cell>
          <cell r="B2564" t="str">
            <v>Surfeit 1</v>
          </cell>
        </row>
        <row r="2565">
          <cell r="A2565">
            <v>544491732</v>
          </cell>
          <cell r="B2565" t="str">
            <v>Surfeit 4</v>
          </cell>
        </row>
        <row r="2566">
          <cell r="A2566">
            <v>544509784</v>
          </cell>
          <cell r="B2566" t="str">
            <v>SURP and G patch domain containing 2</v>
          </cell>
        </row>
        <row r="2567">
          <cell r="A2567">
            <v>544459858</v>
          </cell>
          <cell r="B2567" t="str">
            <v>Survival motor neuron domain containing 1</v>
          </cell>
        </row>
        <row r="2568">
          <cell r="A2568">
            <v>544472790</v>
          </cell>
          <cell r="B2568" t="str">
            <v>SV2 related protein homolog (rat)</v>
          </cell>
        </row>
        <row r="2569">
          <cell r="A2569">
            <v>544487521</v>
          </cell>
          <cell r="B2569" t="str">
            <v>SWAP switching B-cell complex 70kDa subunit</v>
          </cell>
        </row>
        <row r="2570">
          <cell r="A2570">
            <v>544434870</v>
          </cell>
          <cell r="B2570" t="str">
            <v>SWI/SNF related, matrix associated, actin dependent regulator of chromatin, subfamily a, member 5</v>
          </cell>
        </row>
        <row r="2571">
          <cell r="A2571">
            <v>544524905</v>
          </cell>
          <cell r="B2571" t="str">
            <v>SWI/SNF related, matrix associated, actin dependent regulator of chromatin, subfamily b, member 1</v>
          </cell>
        </row>
        <row r="2572">
          <cell r="A2572">
            <v>544525367</v>
          </cell>
          <cell r="B2572" t="str">
            <v>Synapse associated protein 1</v>
          </cell>
        </row>
        <row r="2573">
          <cell r="A2573">
            <v>544520421</v>
          </cell>
          <cell r="B2573" t="str">
            <v>Synapsin I</v>
          </cell>
        </row>
        <row r="2574">
          <cell r="A2574">
            <v>544415930</v>
          </cell>
          <cell r="B2574" t="str">
            <v>Synapsin II</v>
          </cell>
        </row>
        <row r="2575">
          <cell r="A2575">
            <v>544462252</v>
          </cell>
          <cell r="B2575" t="str">
            <v>Synapsin III</v>
          </cell>
        </row>
        <row r="2576">
          <cell r="A2576">
            <v>544428608</v>
          </cell>
          <cell r="B2576" t="str">
            <v>Synaptic Ras GTPase activating protein 1</v>
          </cell>
        </row>
        <row r="2577">
          <cell r="A2577">
            <v>544402890</v>
          </cell>
          <cell r="B2577" t="str">
            <v>Synaptic vesicle glycoprotein 2A</v>
          </cell>
        </row>
        <row r="2578">
          <cell r="A2578">
            <v>544445578</v>
          </cell>
          <cell r="B2578" t="str">
            <v>Synaptic vesicle glycoprotein 2B</v>
          </cell>
        </row>
        <row r="2579">
          <cell r="A2579">
            <v>544461728</v>
          </cell>
          <cell r="B2579" t="str">
            <v>Synaptogyrin 1</v>
          </cell>
        </row>
        <row r="2580">
          <cell r="A2580">
            <v>544514905</v>
          </cell>
          <cell r="B2580" t="str">
            <v>Synaptogyrin 3</v>
          </cell>
        </row>
        <row r="2581">
          <cell r="A2581">
            <v>544418265</v>
          </cell>
          <cell r="B2581" t="str">
            <v>Synaptojanin 1</v>
          </cell>
        </row>
        <row r="2582">
          <cell r="A2582">
            <v>544448196</v>
          </cell>
          <cell r="B2582" t="str">
            <v>Synaptojanin 2 binding protein</v>
          </cell>
        </row>
        <row r="2583">
          <cell r="A2583">
            <v>544520665</v>
          </cell>
          <cell r="B2583" t="str">
            <v>Synaptophysin</v>
          </cell>
        </row>
        <row r="2584">
          <cell r="A2584">
            <v>544440391</v>
          </cell>
          <cell r="B2584" t="str">
            <v>Synaptopodin</v>
          </cell>
        </row>
        <row r="2585">
          <cell r="A2585">
            <v>544415190</v>
          </cell>
          <cell r="B2585" t="str">
            <v>Synaptoporin</v>
          </cell>
        </row>
        <row r="2586">
          <cell r="A2586">
            <v>544442795</v>
          </cell>
          <cell r="B2586" t="str">
            <v>Synaptosomal-associated protein, 23kDa</v>
          </cell>
        </row>
        <row r="2587">
          <cell r="A2587">
            <v>544464285</v>
          </cell>
          <cell r="B2587" t="str">
            <v>Synaptosomal-associated protein, 25kDa</v>
          </cell>
        </row>
        <row r="2588">
          <cell r="A2588">
            <v>544463201</v>
          </cell>
          <cell r="B2588" t="str">
            <v>Synaptosomal-associated protein, 29kDa</v>
          </cell>
        </row>
        <row r="2589">
          <cell r="A2589">
            <v>544426712</v>
          </cell>
          <cell r="B2589" t="str">
            <v>Synaptosomal-associated protein, 91kDa</v>
          </cell>
        </row>
        <row r="2590">
          <cell r="A2590">
            <v>544426665</v>
          </cell>
          <cell r="B2590" t="str">
            <v>Synaptotagmin binding, cytoplasmic RNA interacting protein</v>
          </cell>
        </row>
        <row r="2591">
          <cell r="A2591">
            <v>544471518</v>
          </cell>
          <cell r="B2591" t="str">
            <v>Synaptotagmin I</v>
          </cell>
        </row>
        <row r="2592">
          <cell r="A2592">
            <v>544399414</v>
          </cell>
          <cell r="B2592" t="str">
            <v>Synaptotagmin II</v>
          </cell>
        </row>
        <row r="2593">
          <cell r="A2593">
            <v>544485261</v>
          </cell>
          <cell r="B2593" t="str">
            <v>Synaptotagmin VII</v>
          </cell>
        </row>
        <row r="2594">
          <cell r="A2594">
            <v>544484141</v>
          </cell>
          <cell r="B2594" t="str">
            <v>Synaptotagmin XII</v>
          </cell>
        </row>
        <row r="2595">
          <cell r="A2595">
            <v>544445704</v>
          </cell>
          <cell r="B2595" t="str">
            <v>Synemin, intermediate filament protein</v>
          </cell>
        </row>
        <row r="2596">
          <cell r="A2596">
            <v>544464742</v>
          </cell>
          <cell r="B2596" t="str">
            <v>Syntaphilin</v>
          </cell>
        </row>
        <row r="2597">
          <cell r="A2597">
            <v>544407870</v>
          </cell>
          <cell r="B2597" t="str">
            <v>Syntaxin 12</v>
          </cell>
        </row>
        <row r="2598">
          <cell r="A2598">
            <v>544466686</v>
          </cell>
          <cell r="B2598" t="str">
            <v>Syntaxin 16</v>
          </cell>
        </row>
        <row r="2599">
          <cell r="A2599">
            <v>544419511</v>
          </cell>
          <cell r="B2599" t="str">
            <v>Syntaxin 1A (brain)</v>
          </cell>
        </row>
        <row r="2600">
          <cell r="A2600">
            <v>544516602</v>
          </cell>
          <cell r="B2600" t="str">
            <v>Syntaxin 1B</v>
          </cell>
        </row>
        <row r="2601">
          <cell r="A2601">
            <v>544398760</v>
          </cell>
          <cell r="B2601" t="str">
            <v>Syntaxin 6</v>
          </cell>
        </row>
        <row r="2602">
          <cell r="A2602">
            <v>544425289</v>
          </cell>
          <cell r="B2602" t="str">
            <v>Syntaxin 7</v>
          </cell>
        </row>
        <row r="2603">
          <cell r="A2603">
            <v>544495497</v>
          </cell>
          <cell r="B2603" t="str">
            <v>Syntaxin binding protein 1</v>
          </cell>
        </row>
        <row r="2604">
          <cell r="A2604">
            <v>544403993</v>
          </cell>
          <cell r="B2604" t="str">
            <v>Syntaxin binding protein 3</v>
          </cell>
        </row>
        <row r="2605">
          <cell r="A2605">
            <v>544425814</v>
          </cell>
          <cell r="B2605" t="str">
            <v>Syntaxin binding protein 5 (tomosyn)</v>
          </cell>
        </row>
        <row r="2606">
          <cell r="A2606">
            <v>544416374</v>
          </cell>
          <cell r="B2606" t="str">
            <v>Syntaxin binding protein 5-like</v>
          </cell>
        </row>
        <row r="2607">
          <cell r="A2607">
            <v>544446634</v>
          </cell>
          <cell r="B2607" t="str">
            <v>Syntaxin binding protein 6 (amisyn)</v>
          </cell>
        </row>
        <row r="2608">
          <cell r="A2608">
            <v>544465108</v>
          </cell>
          <cell r="B2608" t="str">
            <v>Syntrophin, alpha 1</v>
          </cell>
        </row>
        <row r="2609">
          <cell r="A2609">
            <v>544454077</v>
          </cell>
          <cell r="B2609" t="str">
            <v>Syntrophin, beta 1 (dystrophin-associated protein A1, 59kDa, basic component 1)</v>
          </cell>
        </row>
        <row r="2610">
          <cell r="A2610">
            <v>544518089</v>
          </cell>
          <cell r="B2610" t="str">
            <v>Syntrophin, beta 2 (dystrophin-associated protein A1, 59kDa, basic component 2)</v>
          </cell>
        </row>
        <row r="2611">
          <cell r="A2611">
            <v>544433535</v>
          </cell>
          <cell r="B2611" t="str">
            <v>Synuclein, alpha (non A4 component of amyloid precursor)</v>
          </cell>
        </row>
        <row r="2612">
          <cell r="A2612">
            <v>544441175</v>
          </cell>
          <cell r="B2612" t="str">
            <v>Synuclein, beta</v>
          </cell>
        </row>
        <row r="2613">
          <cell r="A2613">
            <v>544457257</v>
          </cell>
          <cell r="B2613" t="str">
            <v>Synuclein, gamma (breast cancer-specific protein 1)</v>
          </cell>
        </row>
        <row r="2614">
          <cell r="A2614">
            <v>544498432</v>
          </cell>
          <cell r="B2614" t="str">
            <v>TAF15 RNA polymerase II, TATA box binding protein (TBP)-associated factor, 68kDa</v>
          </cell>
        </row>
        <row r="2615">
          <cell r="A2615">
            <v>544493568</v>
          </cell>
          <cell r="B2615" t="str">
            <v>Talin 1</v>
          </cell>
        </row>
        <row r="2616">
          <cell r="A2616">
            <v>544443726</v>
          </cell>
          <cell r="B2616" t="str">
            <v>Talin 2</v>
          </cell>
        </row>
        <row r="2617">
          <cell r="A2617">
            <v>544485747</v>
          </cell>
          <cell r="B2617" t="str">
            <v>Tankyrase 1 binding protein 1, 182kDa</v>
          </cell>
        </row>
        <row r="2618">
          <cell r="A2618">
            <v>544498023</v>
          </cell>
          <cell r="B2618" t="str">
            <v>TAO kinase 1</v>
          </cell>
        </row>
        <row r="2619">
          <cell r="A2619">
            <v>544473235</v>
          </cell>
          <cell r="B2619" t="str">
            <v>TAO kinase 3</v>
          </cell>
        </row>
        <row r="2620">
          <cell r="A2620">
            <v>544409082</v>
          </cell>
          <cell r="B2620" t="str">
            <v>TAR DNA binding protein</v>
          </cell>
        </row>
        <row r="2621">
          <cell r="A2621">
            <v>544497480</v>
          </cell>
          <cell r="B2621" t="str">
            <v>Target of myb1 like 2 membrane trafficking protein</v>
          </cell>
        </row>
        <row r="2622">
          <cell r="A2622">
            <v>544462215</v>
          </cell>
          <cell r="B2622" t="str">
            <v>Target of myb1 membrane trafficking protein</v>
          </cell>
        </row>
        <row r="2623">
          <cell r="A2623">
            <v>544420754</v>
          </cell>
          <cell r="B2623" t="str">
            <v>Tax1 (human T-cell leukemia virus type I) binding protein 1</v>
          </cell>
        </row>
        <row r="2624">
          <cell r="A2624">
            <v>544496334</v>
          </cell>
          <cell r="B2624" t="str">
            <v>Tax1 (human T-cell leukemia virus type I) binding protein 3</v>
          </cell>
        </row>
        <row r="2625">
          <cell r="A2625">
            <v>544518762</v>
          </cell>
          <cell r="B2625" t="str">
            <v>TBC/LysM-associated domain containing 1</v>
          </cell>
        </row>
        <row r="2626">
          <cell r="A2626">
            <v>544462561</v>
          </cell>
          <cell r="B2626" t="str">
            <v>TBC1 domain family, member 10A</v>
          </cell>
        </row>
        <row r="2627">
          <cell r="A2627">
            <v>544516490</v>
          </cell>
          <cell r="B2627" t="str">
            <v>TBC1 domain family, member 10B</v>
          </cell>
        </row>
        <row r="2628">
          <cell r="A2628">
            <v>544512852</v>
          </cell>
          <cell r="B2628" t="str">
            <v>TBC1 domain family, member 17</v>
          </cell>
        </row>
        <row r="2629">
          <cell r="A2629">
            <v>544515023</v>
          </cell>
          <cell r="B2629" t="str">
            <v>TBC1 domain family, member 24</v>
          </cell>
        </row>
        <row r="2630">
          <cell r="A2630">
            <v>544504147</v>
          </cell>
          <cell r="B2630" t="str">
            <v>TBC1 domain family, member 4</v>
          </cell>
        </row>
        <row r="2631">
          <cell r="A2631">
            <v>544475405</v>
          </cell>
          <cell r="B2631" t="str">
            <v>T-box, brain, 1</v>
          </cell>
        </row>
        <row r="2632">
          <cell r="A2632">
            <v>544424496</v>
          </cell>
          <cell r="B2632" t="str">
            <v>T-complex 1</v>
          </cell>
        </row>
        <row r="2633">
          <cell r="A2633">
            <v>544486636</v>
          </cell>
          <cell r="B2633" t="str">
            <v>T-complex 11, testis-specific-like 1</v>
          </cell>
        </row>
        <row r="2634">
          <cell r="A2634">
            <v>544418958</v>
          </cell>
          <cell r="B2634" t="str">
            <v>Tectonin beta-propeller repeat containing 1</v>
          </cell>
        </row>
        <row r="2635">
          <cell r="A2635">
            <v>544465610</v>
          </cell>
          <cell r="B2635" t="str">
            <v>TELO2 interacting protein 1</v>
          </cell>
        </row>
        <row r="2636">
          <cell r="A2636">
            <v>544492641</v>
          </cell>
          <cell r="B2636" t="str">
            <v>Tenascin C</v>
          </cell>
        </row>
        <row r="2637">
          <cell r="A2637">
            <v>544398544</v>
          </cell>
          <cell r="B2637" t="str">
            <v>Tenascin R</v>
          </cell>
        </row>
        <row r="2638">
          <cell r="A2638">
            <v>544473192</v>
          </cell>
          <cell r="B2638" t="str">
            <v>Tescalcin</v>
          </cell>
        </row>
        <row r="2639">
          <cell r="A2639">
            <v>544458193</v>
          </cell>
          <cell r="B2639" t="str">
            <v>Tetraspanin 15</v>
          </cell>
        </row>
        <row r="2640">
          <cell r="A2640">
            <v>544520141</v>
          </cell>
          <cell r="B2640" t="str">
            <v>Tetraspanin 7</v>
          </cell>
        </row>
        <row r="2641">
          <cell r="A2641">
            <v>544440734</v>
          </cell>
          <cell r="B2641" t="str">
            <v>Tetratricopeptide repeat domain 1</v>
          </cell>
        </row>
        <row r="2642">
          <cell r="A2642">
            <v>544461200</v>
          </cell>
          <cell r="B2642" t="str">
            <v>Tetratricopeptide repeat domain 38</v>
          </cell>
        </row>
        <row r="2643">
          <cell r="A2643">
            <v>544449017</v>
          </cell>
          <cell r="B2643" t="str">
            <v>Tetratricopeptide repeat domain 7B</v>
          </cell>
        </row>
        <row r="2644">
          <cell r="A2644">
            <v>544446377</v>
          </cell>
          <cell r="B2644" t="str">
            <v>Thiamine triphosphatase</v>
          </cell>
        </row>
        <row r="2645">
          <cell r="A2645">
            <v>544507682</v>
          </cell>
          <cell r="B2645" t="str">
            <v>Thimet oligopeptidase 1</v>
          </cell>
        </row>
        <row r="2646">
          <cell r="A2646">
            <v>544454860</v>
          </cell>
          <cell r="B2646" t="str">
            <v>Thioesterase superfamily member 6</v>
          </cell>
        </row>
        <row r="2647">
          <cell r="A2647">
            <v>544430062</v>
          </cell>
          <cell r="B2647" t="str">
            <v>Thiopurine S-methyltransferase</v>
          </cell>
        </row>
        <row r="2648">
          <cell r="A2648">
            <v>544492971</v>
          </cell>
          <cell r="B2648" t="str">
            <v>Thioredoxin</v>
          </cell>
        </row>
        <row r="2649">
          <cell r="A2649">
            <v>544462092</v>
          </cell>
          <cell r="B2649" t="str">
            <v>Thioredoxin 2</v>
          </cell>
        </row>
        <row r="2650">
          <cell r="A2650">
            <v>544502265</v>
          </cell>
          <cell r="B2650" t="str">
            <v>Thioredoxin domain containing 12 (endoplasmic reticulum)</v>
          </cell>
        </row>
        <row r="2651">
          <cell r="A2651">
            <v>544496614</v>
          </cell>
          <cell r="B2651" t="str">
            <v>Thioredoxin domain containing 17</v>
          </cell>
        </row>
        <row r="2652">
          <cell r="A2652">
            <v>544479393</v>
          </cell>
          <cell r="B2652" t="str">
            <v>Thioredoxin domain containing 9</v>
          </cell>
        </row>
        <row r="2653">
          <cell r="A2653">
            <v>544463351</v>
          </cell>
          <cell r="B2653" t="str">
            <v>Thioredoxin reductase 2</v>
          </cell>
        </row>
        <row r="2654">
          <cell r="A2654">
            <v>544505654</v>
          </cell>
          <cell r="B2654" t="str">
            <v>Thioredoxin-like 1</v>
          </cell>
        </row>
        <row r="2655">
          <cell r="A2655">
            <v>544505370</v>
          </cell>
          <cell r="B2655" t="str">
            <v>Thioredoxin-related transmembrane protein 3</v>
          </cell>
        </row>
        <row r="2656">
          <cell r="A2656">
            <v>544464338</v>
          </cell>
          <cell r="B2656" t="str">
            <v>Thioredoxin-related transmembrane protein 4</v>
          </cell>
        </row>
        <row r="2657">
          <cell r="A2657">
            <v>544462048</v>
          </cell>
          <cell r="B2657" t="str">
            <v>Thiosulfate sulfurtransferase (rhodanese)</v>
          </cell>
        </row>
        <row r="2658">
          <cell r="A2658">
            <v>544436591</v>
          </cell>
          <cell r="B2658" t="str">
            <v>Threonyl-tRNA synthetase</v>
          </cell>
        </row>
        <row r="2659">
          <cell r="A2659">
            <v>544490354</v>
          </cell>
          <cell r="B2659" t="str">
            <v>Thy-1 cell surface antigen</v>
          </cell>
        </row>
        <row r="2660">
          <cell r="A2660">
            <v>544472258</v>
          </cell>
          <cell r="B2660" t="str">
            <v>Thymopoietin</v>
          </cell>
        </row>
        <row r="2661">
          <cell r="A2661">
            <v>544519455</v>
          </cell>
          <cell r="B2661" t="str">
            <v>Thymosin beta 10</v>
          </cell>
        </row>
        <row r="2662">
          <cell r="A2662">
            <v>544478185</v>
          </cell>
          <cell r="B2662" t="str">
            <v>Thyroid hormone receptor interactor 12</v>
          </cell>
        </row>
        <row r="2663">
          <cell r="A2663">
            <v>544442168</v>
          </cell>
          <cell r="B2663" t="str">
            <v>Tight junction protein 1</v>
          </cell>
        </row>
        <row r="2664">
          <cell r="A2664">
            <v>544494789</v>
          </cell>
          <cell r="B2664" t="str">
            <v>Tight junction protein 2</v>
          </cell>
        </row>
        <row r="2665">
          <cell r="A2665">
            <v>544515271</v>
          </cell>
          <cell r="B2665" t="str">
            <v>TNF receptor-associated protein 1</v>
          </cell>
        </row>
        <row r="2666">
          <cell r="A2666">
            <v>544483569</v>
          </cell>
          <cell r="B2666" t="str">
            <v>Toll interacting protein</v>
          </cell>
        </row>
        <row r="2667">
          <cell r="A2667">
            <v>544398186</v>
          </cell>
          <cell r="B2667" t="str">
            <v>TOR signaling pathway regulator</v>
          </cell>
        </row>
        <row r="2668">
          <cell r="A2668">
            <v>544495491</v>
          </cell>
          <cell r="B2668" t="str">
            <v>Torsin family 2, member A</v>
          </cell>
        </row>
        <row r="2669">
          <cell r="A2669">
            <v>544469168</v>
          </cell>
          <cell r="B2669" t="str">
            <v>TP53 induced glycolysis regulatory phosphatase</v>
          </cell>
        </row>
        <row r="2670">
          <cell r="A2670">
            <v>544480628</v>
          </cell>
          <cell r="B2670" t="str">
            <v>TP53RK binding protein</v>
          </cell>
        </row>
        <row r="2671">
          <cell r="A2671">
            <v>544412657</v>
          </cell>
          <cell r="B2671" t="str">
            <v>TRAF2 and NCK interacting kinase</v>
          </cell>
        </row>
        <row r="2672">
          <cell r="A2672">
            <v>544417660</v>
          </cell>
          <cell r="B2672" t="str">
            <v>Trafficking protein particle complex 10</v>
          </cell>
        </row>
        <row r="2673">
          <cell r="A2673">
            <v>544483085</v>
          </cell>
          <cell r="B2673" t="str">
            <v>Trafficking protein particle complex 12</v>
          </cell>
        </row>
        <row r="2674">
          <cell r="A2674">
            <v>544519494</v>
          </cell>
          <cell r="B2674" t="str">
            <v>Trafficking protein particle complex 2</v>
          </cell>
        </row>
        <row r="2675">
          <cell r="A2675">
            <v>544407253</v>
          </cell>
          <cell r="B2675" t="str">
            <v>Trafficking protein particle complex 3</v>
          </cell>
        </row>
        <row r="2676">
          <cell r="A2676">
            <v>544526409</v>
          </cell>
          <cell r="B2676" t="str">
            <v>Trafficking protein particle complex 5</v>
          </cell>
        </row>
        <row r="2677">
          <cell r="A2677">
            <v>544509279</v>
          </cell>
          <cell r="B2677" t="str">
            <v>Trans-2,3-enoyl-CoA reductase</v>
          </cell>
        </row>
        <row r="2678">
          <cell r="A2678">
            <v>544487941</v>
          </cell>
          <cell r="B2678" t="str">
            <v>Transaldolase 1</v>
          </cell>
        </row>
        <row r="2679">
          <cell r="A2679">
            <v>544452291</v>
          </cell>
          <cell r="B2679" t="str">
            <v>Transcription elongation factor A (SII), 1</v>
          </cell>
        </row>
        <row r="2680">
          <cell r="A2680">
            <v>544522141</v>
          </cell>
          <cell r="B2680" t="str">
            <v>Transcription elongation factor A (SII)-like 3</v>
          </cell>
        </row>
        <row r="2681">
          <cell r="A2681">
            <v>544522095</v>
          </cell>
          <cell r="B2681" t="str">
            <v>Transcription elongation factor A (SII)-like 5</v>
          </cell>
        </row>
        <row r="2682">
          <cell r="A2682">
            <v>544522107</v>
          </cell>
          <cell r="B2682" t="str">
            <v>Transcription elongation factor A (SII)-like 7</v>
          </cell>
        </row>
        <row r="2683">
          <cell r="A2683">
            <v>544452940</v>
          </cell>
          <cell r="B2683" t="str">
            <v>Transcription elongation factor B (SIII), polypeptide 1 (15kDa, elongin C)</v>
          </cell>
        </row>
        <row r="2684">
          <cell r="A2684">
            <v>544516784</v>
          </cell>
          <cell r="B2684" t="str">
            <v>Transcription elongation factor B (SIII), polypeptide 2 (18kDa, elongin B)</v>
          </cell>
        </row>
        <row r="2685">
          <cell r="A2685">
            <v>544458522</v>
          </cell>
          <cell r="B2685" t="str">
            <v>Transcription factor A, mitochondrial</v>
          </cell>
        </row>
        <row r="2686">
          <cell r="A2686">
            <v>544411345</v>
          </cell>
          <cell r="B2686" t="str">
            <v>Transferrin</v>
          </cell>
        </row>
        <row r="2687">
          <cell r="A2687">
            <v>544413190</v>
          </cell>
          <cell r="B2687" t="str">
            <v>Transformer 2 beta homolog (Drosophila)</v>
          </cell>
        </row>
        <row r="2688">
          <cell r="A2688">
            <v>544516697</v>
          </cell>
          <cell r="B2688" t="str">
            <v>Transforming growth factor beta 1 induced transcript 1</v>
          </cell>
        </row>
        <row r="2689">
          <cell r="A2689">
            <v>544451811</v>
          </cell>
          <cell r="B2689" t="str">
            <v>Transforming, acidic coiled-coil containing protein 1</v>
          </cell>
        </row>
        <row r="2690">
          <cell r="A2690">
            <v>544490022</v>
          </cell>
          <cell r="B2690" t="str">
            <v>Transgelin</v>
          </cell>
        </row>
        <row r="2691">
          <cell r="A2691">
            <v>544401330</v>
          </cell>
          <cell r="B2691" t="str">
            <v>Transgelin 2</v>
          </cell>
        </row>
        <row r="2692">
          <cell r="A2692">
            <v>544416707</v>
          </cell>
          <cell r="B2692" t="str">
            <v>Transgelin 3</v>
          </cell>
        </row>
        <row r="2693">
          <cell r="A2693">
            <v>544497310</v>
          </cell>
          <cell r="B2693" t="str">
            <v>Transient receptor potential cation channel, subfamily V, member 2</v>
          </cell>
        </row>
        <row r="2694">
          <cell r="A2694">
            <v>544414882</v>
          </cell>
          <cell r="B2694" t="str">
            <v>Transketolase</v>
          </cell>
        </row>
        <row r="2695">
          <cell r="A2695">
            <v>544415340</v>
          </cell>
          <cell r="B2695" t="str">
            <v>Translation machinery associated 7 homolog (S. cerevisiae)</v>
          </cell>
        </row>
        <row r="2696">
          <cell r="A2696">
            <v>544500971</v>
          </cell>
          <cell r="B2696" t="str">
            <v>Translational activator of mitochondrially encoded cytochrome c oxidase I</v>
          </cell>
        </row>
        <row r="2697">
          <cell r="A2697">
            <v>544474434</v>
          </cell>
          <cell r="B2697" t="str">
            <v>Translin</v>
          </cell>
        </row>
        <row r="2698">
          <cell r="A2698">
            <v>544397880</v>
          </cell>
          <cell r="B2698" t="str">
            <v>Translin-associated factor X</v>
          </cell>
        </row>
        <row r="2699">
          <cell r="A2699">
            <v>544507660</v>
          </cell>
          <cell r="B2699" t="str">
            <v>Translocase of inner mitochondrial membrane 13 homolog (yeast)</v>
          </cell>
        </row>
        <row r="2700">
          <cell r="A2700">
            <v>544508356</v>
          </cell>
          <cell r="B2700" t="str">
            <v>Translocase of inner mitochondrial membrane 44 homolog (yeast)</v>
          </cell>
        </row>
        <row r="2701">
          <cell r="A2701">
            <v>544511274</v>
          </cell>
          <cell r="B2701" t="str">
            <v>Translocase of inner mitochondrial membrane 50 homolog (S. cerevisiae)</v>
          </cell>
        </row>
        <row r="2702">
          <cell r="A2702">
            <v>544521937</v>
          </cell>
          <cell r="B2702" t="str">
            <v>Translocase of inner mitochondrial membrane 8 homolog A (yeast)</v>
          </cell>
        </row>
        <row r="2703">
          <cell r="A2703">
            <v>544447532</v>
          </cell>
          <cell r="B2703" t="str">
            <v>Translocase of inner mitochondrial membrane 9 homolog (yeast)</v>
          </cell>
        </row>
        <row r="2704">
          <cell r="A2704">
            <v>544397792</v>
          </cell>
          <cell r="B2704" t="str">
            <v>Translocase of outer mitochondrial membrane 20 homolog (yeast)</v>
          </cell>
        </row>
        <row r="2705">
          <cell r="A2705">
            <v>544461806</v>
          </cell>
          <cell r="B2705" t="str">
            <v>Translocase of outer mitochondrial membrane 22 homolog (yeast)</v>
          </cell>
        </row>
        <row r="2706">
          <cell r="A2706">
            <v>544512022</v>
          </cell>
          <cell r="B2706" t="str">
            <v>Translocase of outer mitochondrial membrane 40 homolog (yeast)</v>
          </cell>
        </row>
        <row r="2707">
          <cell r="A2707">
            <v>544493384</v>
          </cell>
          <cell r="B2707" t="str">
            <v>Translocase of outer mitochondrial membrane 5 homolog (yeast)</v>
          </cell>
        </row>
        <row r="2708">
          <cell r="A2708">
            <v>544437508</v>
          </cell>
          <cell r="B2708" t="str">
            <v>Translocase of outer mitochondrial membrane 6 homolog (yeast)</v>
          </cell>
        </row>
        <row r="2709">
          <cell r="A2709">
            <v>544416996</v>
          </cell>
          <cell r="B2709" t="str">
            <v>Translocase of outer mitochondrial membrane 70 homolog A (S. cerevisiae)</v>
          </cell>
        </row>
        <row r="2710">
          <cell r="A2710">
            <v>544398967</v>
          </cell>
          <cell r="B2710" t="str">
            <v>Translocated promoter region, nuclear basket protein</v>
          </cell>
        </row>
        <row r="2711">
          <cell r="A2711">
            <v>544404390</v>
          </cell>
          <cell r="B2711" t="str">
            <v>Transmembrane emp24 protein transport domain containing 5</v>
          </cell>
        </row>
        <row r="2712">
          <cell r="A2712">
            <v>544438720</v>
          </cell>
          <cell r="B2712" t="str">
            <v>Transmembrane emp24 protein transport domain containing 7</v>
          </cell>
        </row>
        <row r="2713">
          <cell r="A2713">
            <v>544441319</v>
          </cell>
          <cell r="B2713" t="str">
            <v>Transmembrane emp24 protein transport domain containing 9</v>
          </cell>
        </row>
        <row r="2714">
          <cell r="A2714">
            <v>544448524</v>
          </cell>
          <cell r="B2714" t="str">
            <v>Transmembrane emp24-like trafficking protein 10 (yeast)</v>
          </cell>
        </row>
        <row r="2715">
          <cell r="A2715">
            <v>544485390</v>
          </cell>
          <cell r="B2715" t="str">
            <v>Transmembrane protein 109</v>
          </cell>
        </row>
        <row r="2716">
          <cell r="A2716">
            <v>544497677</v>
          </cell>
          <cell r="B2716" t="str">
            <v>Transmembrane protein 11</v>
          </cell>
        </row>
        <row r="2717">
          <cell r="A2717">
            <v>544488837</v>
          </cell>
          <cell r="B2717" t="str">
            <v>Transmembrane protein 126A</v>
          </cell>
        </row>
        <row r="2718">
          <cell r="A2718">
            <v>544433192</v>
          </cell>
          <cell r="B2718" t="str">
            <v>Transmembrane protein 165</v>
          </cell>
        </row>
        <row r="2719">
          <cell r="A2719">
            <v>544508820</v>
          </cell>
          <cell r="B2719" t="str">
            <v>Transmembrane protein 205</v>
          </cell>
        </row>
        <row r="2720">
          <cell r="A2720">
            <v>544426892</v>
          </cell>
          <cell r="B2720" t="str">
            <v>Transmembrane protein 30A</v>
          </cell>
        </row>
        <row r="2721">
          <cell r="A2721">
            <v>544432095</v>
          </cell>
          <cell r="B2721" t="str">
            <v>Transmembrane protein 33</v>
          </cell>
        </row>
        <row r="2722">
          <cell r="A2722">
            <v>544521917</v>
          </cell>
          <cell r="B2722" t="str">
            <v>Transmembrane protein 35</v>
          </cell>
        </row>
        <row r="2723">
          <cell r="A2723">
            <v>544454212</v>
          </cell>
          <cell r="B2723" t="str">
            <v>Transmembrane protein 65</v>
          </cell>
        </row>
        <row r="2724">
          <cell r="A2724">
            <v>544437676</v>
          </cell>
          <cell r="B2724" t="str">
            <v>Transportin 1</v>
          </cell>
        </row>
        <row r="2725">
          <cell r="A2725">
            <v>544509042</v>
          </cell>
          <cell r="B2725" t="str">
            <v>Transportin 2</v>
          </cell>
        </row>
        <row r="2726">
          <cell r="A2726">
            <v>544436413</v>
          </cell>
          <cell r="B2726" t="str">
            <v>Trio Rho guanine nucleotide exchange factor</v>
          </cell>
        </row>
        <row r="2727">
          <cell r="A2727">
            <v>544485352</v>
          </cell>
          <cell r="B2727" t="str">
            <v>Triokinase/FMN cyclase</v>
          </cell>
        </row>
        <row r="2728">
          <cell r="A2728">
            <v>544467853</v>
          </cell>
          <cell r="B2728" t="str">
            <v>Triosephosphate isomerase 1</v>
          </cell>
        </row>
        <row r="2729">
          <cell r="A2729">
            <v>544435132</v>
          </cell>
          <cell r="B2729" t="str">
            <v>Tripartite motif containing 2</v>
          </cell>
        </row>
        <row r="2730">
          <cell r="A2730">
            <v>544514264</v>
          </cell>
          <cell r="B2730" t="str">
            <v>Tripartite motif containing 28</v>
          </cell>
        </row>
        <row r="2731">
          <cell r="A2731">
            <v>544487848</v>
          </cell>
          <cell r="B2731" t="str">
            <v>Tripartite motif containing 3</v>
          </cell>
        </row>
        <row r="2732">
          <cell r="A2732">
            <v>544492637</v>
          </cell>
          <cell r="B2732" t="str">
            <v>Tripartite motif containing 32</v>
          </cell>
        </row>
        <row r="2733">
          <cell r="A2733">
            <v>544487811</v>
          </cell>
          <cell r="B2733" t="str">
            <v>Tripeptidyl peptidase I</v>
          </cell>
        </row>
        <row r="2734">
          <cell r="A2734">
            <v>544504618</v>
          </cell>
          <cell r="B2734" t="str">
            <v>Tripeptidyl peptidase II</v>
          </cell>
        </row>
        <row r="2735">
          <cell r="A2735">
            <v>544416978</v>
          </cell>
          <cell r="B2735" t="str">
            <v>TRK-fused gene</v>
          </cell>
        </row>
        <row r="2736">
          <cell r="A2736">
            <v>544406996</v>
          </cell>
          <cell r="B2736" t="str">
            <v>TRNA isopentenyltransferase 1</v>
          </cell>
        </row>
        <row r="2737">
          <cell r="A2737">
            <v>544415509</v>
          </cell>
          <cell r="B2737" t="str">
            <v>TRNA nucleotidyl transferase, CCA-adding, 1</v>
          </cell>
        </row>
        <row r="2738">
          <cell r="A2738">
            <v>544493313</v>
          </cell>
          <cell r="B2738" t="str">
            <v>Tropomodulin 1</v>
          </cell>
        </row>
        <row r="2739">
          <cell r="A2739">
            <v>544443396</v>
          </cell>
          <cell r="B2739" t="str">
            <v>Tropomodulin 2 (neuronal)</v>
          </cell>
        </row>
        <row r="2740">
          <cell r="A2740">
            <v>544443411</v>
          </cell>
          <cell r="B2740" t="str">
            <v>Tropomodulin 3 (ubiquitous)</v>
          </cell>
        </row>
        <row r="2741">
          <cell r="A2741">
            <v>544443764</v>
          </cell>
          <cell r="B2741" t="str">
            <v>Tropomyosin 1 (alpha)</v>
          </cell>
        </row>
        <row r="2742">
          <cell r="A2742">
            <v>544493589</v>
          </cell>
          <cell r="B2742" t="str">
            <v>Tropomyosin 2 (beta)</v>
          </cell>
        </row>
        <row r="2743">
          <cell r="A2743">
            <v>544402196</v>
          </cell>
          <cell r="B2743" t="str">
            <v>Tropomyosin 3</v>
          </cell>
        </row>
        <row r="2744">
          <cell r="A2744">
            <v>544402200</v>
          </cell>
          <cell r="B2744" t="str">
            <v>Tropomyosin 4</v>
          </cell>
        </row>
        <row r="2745">
          <cell r="A2745">
            <v>544399060</v>
          </cell>
          <cell r="B2745" t="str">
            <v>TROVE domain family, member 2</v>
          </cell>
        </row>
        <row r="2746">
          <cell r="A2746">
            <v>544460092</v>
          </cell>
          <cell r="B2746" t="str">
            <v>TruB pseudouridine (psi) synthase family member 1</v>
          </cell>
        </row>
        <row r="2747">
          <cell r="A2747">
            <v>544449471</v>
          </cell>
          <cell r="B2747" t="str">
            <v>Tryptophanyl-tRNA synthetase</v>
          </cell>
        </row>
        <row r="2748">
          <cell r="A2748">
            <v>544470997</v>
          </cell>
          <cell r="B2748" t="str">
            <v>Ts translation elongation factor, mitochondrial</v>
          </cell>
        </row>
        <row r="2749">
          <cell r="A2749">
            <v>544503561</v>
          </cell>
          <cell r="B2749" t="str">
            <v>TSC22 domain family, member 1</v>
          </cell>
        </row>
        <row r="2750">
          <cell r="A2750">
            <v>544411998</v>
          </cell>
          <cell r="B2750" t="str">
            <v>TSC22 domain family, member 2</v>
          </cell>
        </row>
        <row r="2751">
          <cell r="A2751">
            <v>544516284</v>
          </cell>
          <cell r="B2751" t="str">
            <v>Tu translation elongation factor, mitochondrial</v>
          </cell>
        </row>
        <row r="2752">
          <cell r="A2752">
            <v>544491776</v>
          </cell>
          <cell r="B2752" t="str">
            <v>Tuberous sclerosis 1</v>
          </cell>
        </row>
        <row r="2753">
          <cell r="A2753">
            <v>544469630</v>
          </cell>
          <cell r="B2753" t="str">
            <v>Tubulin alpha-1A chain</v>
          </cell>
        </row>
        <row r="2754">
          <cell r="A2754">
            <v>544405975</v>
          </cell>
          <cell r="B2754" t="str">
            <v>Tubulin folding cofactor A</v>
          </cell>
        </row>
        <row r="2755">
          <cell r="A2755">
            <v>544510735</v>
          </cell>
          <cell r="B2755" t="str">
            <v>Tubulin folding cofactor B</v>
          </cell>
        </row>
        <row r="2756">
          <cell r="A2756">
            <v>544427919</v>
          </cell>
          <cell r="B2756" t="str">
            <v>Tubulin folding cofactor C</v>
          </cell>
        </row>
        <row r="2757">
          <cell r="A2757">
            <v>544502546</v>
          </cell>
          <cell r="B2757" t="str">
            <v>Tubulin folding cofactor D</v>
          </cell>
        </row>
        <row r="2758">
          <cell r="A2758">
            <v>544436217</v>
          </cell>
          <cell r="B2758" t="str">
            <v>Tubulin polymerization promoting protein</v>
          </cell>
        </row>
        <row r="2759">
          <cell r="A2759">
            <v>544517841</v>
          </cell>
          <cell r="B2759" t="str">
            <v>Tubulin polymerization-promoting protein family member 3</v>
          </cell>
        </row>
        <row r="2760">
          <cell r="A2760">
            <v>544469628</v>
          </cell>
          <cell r="B2760" t="str">
            <v>Tubulin, alpha 1b</v>
          </cell>
        </row>
        <row r="2761">
          <cell r="A2761">
            <v>544469635</v>
          </cell>
          <cell r="B2761" t="str">
            <v>Tubulin, alpha 1c</v>
          </cell>
        </row>
        <row r="2762">
          <cell r="A2762">
            <v>544477838</v>
          </cell>
          <cell r="B2762" t="str">
            <v>Tubulin, alpha 4a</v>
          </cell>
        </row>
        <row r="2763">
          <cell r="A2763">
            <v>544463472</v>
          </cell>
          <cell r="B2763" t="str">
            <v>Tubulin, alpha 8</v>
          </cell>
        </row>
        <row r="2764">
          <cell r="A2764">
            <v>544430582</v>
          </cell>
          <cell r="B2764" t="str">
            <v>Tubulin, beta 2A class IIa</v>
          </cell>
        </row>
        <row r="2765">
          <cell r="A2765">
            <v>544430586</v>
          </cell>
          <cell r="B2765" t="str">
            <v>Tubulin, beta 2B class IIb</v>
          </cell>
        </row>
        <row r="2766">
          <cell r="A2766">
            <v>544519130</v>
          </cell>
          <cell r="B2766" t="str">
            <v>Tubulin, beta 3 class III</v>
          </cell>
        </row>
        <row r="2767">
          <cell r="A2767">
            <v>544526346</v>
          </cell>
          <cell r="B2767" t="str">
            <v>Tubulin, beta 4A class IVa</v>
          </cell>
        </row>
        <row r="2768">
          <cell r="A2768">
            <v>544491282</v>
          </cell>
          <cell r="B2768" t="str">
            <v>Tubulin, beta 4B class IVb</v>
          </cell>
        </row>
        <row r="2769">
          <cell r="A2769">
            <v>544507151</v>
          </cell>
          <cell r="B2769" t="str">
            <v>Tubulin, beta 6 class V</v>
          </cell>
        </row>
        <row r="2770">
          <cell r="A2770">
            <v>544429287</v>
          </cell>
          <cell r="B2770" t="str">
            <v>Tubulin, beta class I</v>
          </cell>
        </row>
        <row r="2771">
          <cell r="A2771">
            <v>544500154</v>
          </cell>
          <cell r="B2771" t="str">
            <v>Tubulin, gamma 2</v>
          </cell>
        </row>
        <row r="2772">
          <cell r="A2772">
            <v>544402525</v>
          </cell>
          <cell r="B2772" t="str">
            <v>Tudor and KH domain containing</v>
          </cell>
        </row>
        <row r="2773">
          <cell r="A2773">
            <v>544438792</v>
          </cell>
          <cell r="B2773" t="str">
            <v>Tumor necrosis factor, alpha-induced protein 8</v>
          </cell>
        </row>
        <row r="2774">
          <cell r="A2774">
            <v>544453070</v>
          </cell>
          <cell r="B2774" t="str">
            <v>Tumor protein D52</v>
          </cell>
        </row>
        <row r="2775">
          <cell r="A2775">
            <v>544424995</v>
          </cell>
          <cell r="B2775" t="str">
            <v>Tumor protein D52-like 1</v>
          </cell>
        </row>
        <row r="2776">
          <cell r="A2776">
            <v>544467097</v>
          </cell>
          <cell r="B2776" t="str">
            <v>Tumor protein D52-like 2</v>
          </cell>
        </row>
        <row r="2777">
          <cell r="A2777">
            <v>544486286</v>
          </cell>
          <cell r="B2777" t="str">
            <v>Tumor protein p53 inducible protein 11</v>
          </cell>
        </row>
        <row r="2778">
          <cell r="A2778">
            <v>544409466</v>
          </cell>
          <cell r="B2778" t="str">
            <v>Tumor protein p63 regulated 1-like</v>
          </cell>
        </row>
        <row r="2779">
          <cell r="A2779">
            <v>544399096</v>
          </cell>
          <cell r="B2779" t="str">
            <v>Tumor protein, translationally-controlled 1</v>
          </cell>
        </row>
        <row r="2780">
          <cell r="A2780">
            <v>544524596</v>
          </cell>
          <cell r="B2780" t="str">
            <v>Tumor suppressing subtransferable candidate 1</v>
          </cell>
        </row>
        <row r="2781">
          <cell r="A2781">
            <v>544513627</v>
          </cell>
          <cell r="B2781" t="str">
            <v>Tweety family member 1</v>
          </cell>
        </row>
        <row r="2782">
          <cell r="A2782">
            <v>544418788</v>
          </cell>
          <cell r="B2782" t="str">
            <v>Tweety family member 3</v>
          </cell>
        </row>
        <row r="2783">
          <cell r="A2783">
            <v>544469340</v>
          </cell>
          <cell r="B2783" t="str">
            <v>Twinfilin actin binding protein 1</v>
          </cell>
        </row>
        <row r="2784">
          <cell r="A2784">
            <v>544414729</v>
          </cell>
          <cell r="B2784" t="str">
            <v>Twinfilin actin binding protein 2</v>
          </cell>
        </row>
        <row r="2785">
          <cell r="A2785">
            <v>544442684</v>
          </cell>
          <cell r="B2785" t="str">
            <v>TYRO3 protein tyrosine kinase</v>
          </cell>
        </row>
        <row r="2786">
          <cell r="A2786">
            <v>544465942</v>
          </cell>
          <cell r="B2786" t="str">
            <v>Tyrosine 3-monooxygenase/tryptophan 5-monooxygenase activation protein, beta</v>
          </cell>
        </row>
        <row r="2787">
          <cell r="A2787">
            <v>544496114</v>
          </cell>
          <cell r="B2787" t="str">
            <v>Tyrosine 3-monooxygenase/tryptophan 5-monooxygenase activation protein, epsilon</v>
          </cell>
        </row>
        <row r="2788">
          <cell r="A2788">
            <v>544462326</v>
          </cell>
          <cell r="B2788" t="str">
            <v>Tyrosine 3-monooxygenase/tryptophan 5-monooxygenase activation protein, eta</v>
          </cell>
        </row>
        <row r="2789">
          <cell r="A2789">
            <v>544419420</v>
          </cell>
          <cell r="B2789" t="str">
            <v>Tyrosine 3-monooxygenase/tryptophan 5-monooxygenase activation protein, gamma</v>
          </cell>
        </row>
        <row r="2790">
          <cell r="A2790">
            <v>544482968</v>
          </cell>
          <cell r="B2790" t="str">
            <v>Tyrosine 3-monooxygenase/tryptophan 5-monooxygenase activation protein, theta</v>
          </cell>
        </row>
        <row r="2791">
          <cell r="A2791">
            <v>544453627</v>
          </cell>
          <cell r="B2791" t="str">
            <v>Tyrosine 3-monooxygenase/tryptophan 5-monooxygenase activation protein, zeta</v>
          </cell>
        </row>
        <row r="2792">
          <cell r="A2792">
            <v>544513851</v>
          </cell>
          <cell r="B2792" t="str">
            <v>U2 small nuclear RNA auxiliary factor 2</v>
          </cell>
        </row>
        <row r="2793">
          <cell r="A2793">
            <v>544492427</v>
          </cell>
          <cell r="B2793" t="str">
            <v>UBA domain containing 1</v>
          </cell>
        </row>
        <row r="2794">
          <cell r="A2794">
            <v>544495148</v>
          </cell>
          <cell r="B2794" t="str">
            <v>Ubiquilin-1</v>
          </cell>
        </row>
        <row r="2795">
          <cell r="A2795">
            <v>544521037</v>
          </cell>
          <cell r="B2795" t="str">
            <v>Ubiquilin-2</v>
          </cell>
        </row>
        <row r="2796">
          <cell r="A2796">
            <v>544453466</v>
          </cell>
          <cell r="B2796" t="str">
            <v>Ubiquinol-cytochrome c reductase binding protein</v>
          </cell>
        </row>
        <row r="2797">
          <cell r="A2797">
            <v>544428594</v>
          </cell>
          <cell r="B2797" t="str">
            <v>Ubiquinol-cytochrome c reductase complex assembly factor 2</v>
          </cell>
        </row>
        <row r="2798">
          <cell r="A2798">
            <v>544414120</v>
          </cell>
          <cell r="B2798" t="str">
            <v>Ubiquinol-cytochrome c reductase core protein I</v>
          </cell>
        </row>
        <row r="2799">
          <cell r="A2799">
            <v>544516023</v>
          </cell>
          <cell r="B2799" t="str">
            <v>Ubiquinol-cytochrome c reductase core protein II</v>
          </cell>
        </row>
        <row r="2800">
          <cell r="A2800">
            <v>544406224</v>
          </cell>
          <cell r="B2800" t="str">
            <v>Ubiquinol-cytochrome c reductase hinge protein</v>
          </cell>
        </row>
        <row r="2801">
          <cell r="A2801">
            <v>544439223</v>
          </cell>
          <cell r="B2801" t="str">
            <v>Ubiquinol-cytochrome c reductase, complex III subunit VII, 9.5kDa</v>
          </cell>
        </row>
        <row r="2802">
          <cell r="A2802">
            <v>544507558</v>
          </cell>
          <cell r="B2802" t="str">
            <v>Ubiquinol-cytochrome c reductase, complex III subunit XI</v>
          </cell>
        </row>
        <row r="2803">
          <cell r="A2803">
            <v>544510201</v>
          </cell>
          <cell r="B2803" t="str">
            <v>Ubiquinol-cytochrome c reductase, Rieske iron-sulfur polypeptide 1</v>
          </cell>
        </row>
        <row r="2804">
          <cell r="A2804">
            <v>544493859</v>
          </cell>
          <cell r="B2804" t="str">
            <v>Ubiquitin associated protein 1</v>
          </cell>
        </row>
        <row r="2805">
          <cell r="A2805">
            <v>544402134</v>
          </cell>
          <cell r="B2805" t="str">
            <v>Ubiquitin associated protein 2-like</v>
          </cell>
        </row>
        <row r="2806">
          <cell r="A2806">
            <v>544432037</v>
          </cell>
          <cell r="B2806" t="str">
            <v>Ubiquitin carboxyl-terminal esterase L1 (ubiquitin thiolesterase)</v>
          </cell>
        </row>
        <row r="2807">
          <cell r="A2807">
            <v>544504162</v>
          </cell>
          <cell r="B2807" t="str">
            <v>Ubiquitin carboxyl-terminal esterase L3 (ubiquitin thiolesterase)</v>
          </cell>
        </row>
        <row r="2808">
          <cell r="A2808">
            <v>544399082</v>
          </cell>
          <cell r="B2808" t="str">
            <v>Ubiquitin carboxyl-terminal hydrolase L5</v>
          </cell>
        </row>
        <row r="2809">
          <cell r="A2809">
            <v>544516088</v>
          </cell>
          <cell r="B2809" t="str">
            <v>Ubiquitin family domain containing 1</v>
          </cell>
        </row>
        <row r="2810">
          <cell r="A2810">
            <v>544463393</v>
          </cell>
          <cell r="B2810" t="str">
            <v>Ubiquitin fusion degradation 1 like (yeast)</v>
          </cell>
        </row>
        <row r="2811">
          <cell r="A2811">
            <v>544475687</v>
          </cell>
          <cell r="B2811" t="str">
            <v>Ubiquitin protein ligase E3 component n-recognin 3 (putative)</v>
          </cell>
        </row>
        <row r="2812">
          <cell r="A2812">
            <v>544408641</v>
          </cell>
          <cell r="B2812" t="str">
            <v>Ubiquitin protein ligase E3 component n-recognin 4</v>
          </cell>
        </row>
        <row r="2813">
          <cell r="A2813">
            <v>544441956</v>
          </cell>
          <cell r="B2813" t="str">
            <v>Ubiquitin protein ligase E3A</v>
          </cell>
        </row>
        <row r="2814">
          <cell r="A2814">
            <v>544518775</v>
          </cell>
          <cell r="B2814" t="str">
            <v>Ubiquitin specific peptidase 10</v>
          </cell>
        </row>
        <row r="2815">
          <cell r="A2815">
            <v>544520393</v>
          </cell>
          <cell r="B2815" t="str">
            <v>Ubiquitin specific peptidase 11</v>
          </cell>
        </row>
        <row r="2816">
          <cell r="A2816">
            <v>544504024</v>
          </cell>
          <cell r="B2816" t="str">
            <v>Ubiquitin specific peptidase 12</v>
          </cell>
        </row>
        <row r="2817">
          <cell r="A2817">
            <v>544506745</v>
          </cell>
          <cell r="B2817" t="str">
            <v>Ubiquitin specific peptidase 14 (tRNA-guanine transglycosylase)</v>
          </cell>
        </row>
        <row r="2818">
          <cell r="A2818">
            <v>544405704</v>
          </cell>
          <cell r="B2818" t="str">
            <v>Ubiquitin specific peptidase 24</v>
          </cell>
        </row>
        <row r="2819">
          <cell r="A2819">
            <v>544433278</v>
          </cell>
          <cell r="B2819" t="str">
            <v>Ubiquitin specific peptidase 46</v>
          </cell>
        </row>
        <row r="2820">
          <cell r="A2820">
            <v>544487432</v>
          </cell>
          <cell r="B2820" t="str">
            <v>Ubiquitin specific peptidase 47</v>
          </cell>
        </row>
        <row r="2821">
          <cell r="A2821">
            <v>544467843</v>
          </cell>
          <cell r="B2821" t="str">
            <v>Ubiquitin specific peptidase 5 (isopeptidase T)</v>
          </cell>
        </row>
        <row r="2822">
          <cell r="A2822">
            <v>544457839</v>
          </cell>
          <cell r="B2822" t="str">
            <v>Ubiquitin specific peptidase 54</v>
          </cell>
        </row>
        <row r="2823">
          <cell r="A2823">
            <v>544515547</v>
          </cell>
          <cell r="B2823" t="str">
            <v>Ubiquitin specific peptidase 7 (herpes virus-associated)</v>
          </cell>
        </row>
        <row r="2824">
          <cell r="A2824">
            <v>544520192</v>
          </cell>
          <cell r="B2824" t="str">
            <v>Ubiquitin specific peptidase 9, X-linked</v>
          </cell>
        </row>
        <row r="2825">
          <cell r="A2825">
            <v>544507076</v>
          </cell>
          <cell r="B2825" t="str">
            <v>Ubiquitin-60S ribosomal protein L40</v>
          </cell>
        </row>
        <row r="2826">
          <cell r="A2826">
            <v>544409137</v>
          </cell>
          <cell r="B2826" t="str">
            <v>Ubiquitination factor E4B</v>
          </cell>
        </row>
        <row r="2827">
          <cell r="A2827">
            <v>544431782</v>
          </cell>
          <cell r="B2827" t="str">
            <v>Ubiquitin-conjugating enzyme E2 D2</v>
          </cell>
        </row>
        <row r="2828">
          <cell r="A2828">
            <v>544466415</v>
          </cell>
          <cell r="B2828" t="str">
            <v>Ubiquitin-conjugating enzyme E2 variant 1</v>
          </cell>
        </row>
        <row r="2829">
          <cell r="A2829">
            <v>544452178</v>
          </cell>
          <cell r="B2829" t="str">
            <v>Ubiquitin-conjugating enzyme E2 variant 2</v>
          </cell>
        </row>
        <row r="2830">
          <cell r="A2830">
            <v>544514736</v>
          </cell>
          <cell r="B2830" t="str">
            <v>Ubiquitin-conjugating enzyme E2I</v>
          </cell>
        </row>
        <row r="2831">
          <cell r="A2831">
            <v>544431944</v>
          </cell>
          <cell r="B2831" t="str">
            <v>Ubiquitin-conjugating enzyme E2K</v>
          </cell>
        </row>
        <row r="2832">
          <cell r="A2832">
            <v>544440572</v>
          </cell>
          <cell r="B2832" t="str">
            <v>Ubiquitin-conjugating enzyme E2L 3</v>
          </cell>
        </row>
        <row r="2833">
          <cell r="A2833">
            <v>544485714</v>
          </cell>
          <cell r="B2833" t="str">
            <v>Ubiquitin-conjugating enzyme E2L 6</v>
          </cell>
        </row>
        <row r="2834">
          <cell r="A2834">
            <v>544514270</v>
          </cell>
          <cell r="B2834" t="str">
            <v>Ubiquitin-conjugating enzyme E2M</v>
          </cell>
        </row>
        <row r="2835">
          <cell r="A2835">
            <v>544472089</v>
          </cell>
          <cell r="B2835" t="str">
            <v>Ubiquitin-conjugating enzyme E2N</v>
          </cell>
        </row>
        <row r="2836">
          <cell r="A2836">
            <v>544501903</v>
          </cell>
          <cell r="B2836" t="str">
            <v>Ubiquitin-conjugating enzyme E2O</v>
          </cell>
        </row>
        <row r="2837">
          <cell r="A2837">
            <v>544523864</v>
          </cell>
          <cell r="B2837" t="str">
            <v>Ubiquitin-like 4A</v>
          </cell>
        </row>
        <row r="2838">
          <cell r="A2838">
            <v>544520379</v>
          </cell>
          <cell r="B2838" t="str">
            <v>Ubiquitin-like modifier activating enzyme 1</v>
          </cell>
        </row>
        <row r="2839">
          <cell r="A2839">
            <v>544510416</v>
          </cell>
          <cell r="B2839" t="str">
            <v>Ubiquitin-like modifier activating enzyme 2</v>
          </cell>
        </row>
        <row r="2840">
          <cell r="A2840">
            <v>544415319</v>
          </cell>
          <cell r="B2840" t="str">
            <v>Ubiquitin-like modifier activating enzyme 3</v>
          </cell>
        </row>
        <row r="2841">
          <cell r="A2841">
            <v>544433012</v>
          </cell>
          <cell r="B2841" t="str">
            <v>Ubiquitin-like modifier activating enzyme 6</v>
          </cell>
        </row>
        <row r="2842">
          <cell r="A2842">
            <v>544485131</v>
          </cell>
          <cell r="B2842" t="str">
            <v>UBX domain protein 1</v>
          </cell>
        </row>
        <row r="2843">
          <cell r="A2843">
            <v>544507867</v>
          </cell>
          <cell r="B2843" t="str">
            <v>UBX domain protein 6</v>
          </cell>
        </row>
        <row r="2844">
          <cell r="A2844">
            <v>544408318</v>
          </cell>
          <cell r="B2844" t="str">
            <v>UDP-galactose-4-epimerase</v>
          </cell>
        </row>
        <row r="2845">
          <cell r="A2845">
            <v>544474289</v>
          </cell>
          <cell r="B2845" t="str">
            <v>UDP-glucose glycoprotein glucosyltransferase 1</v>
          </cell>
        </row>
        <row r="2846">
          <cell r="A2846">
            <v>544481027</v>
          </cell>
          <cell r="B2846" t="str">
            <v>UDP-glucose pyrophosphorylase 2</v>
          </cell>
        </row>
        <row r="2847">
          <cell r="A2847">
            <v>544491354</v>
          </cell>
          <cell r="B2847" t="str">
            <v>UDP-N-acetylglucosamine pyrophosphorylase 1 like 1</v>
          </cell>
        </row>
        <row r="2848">
          <cell r="A2848">
            <v>544510176</v>
          </cell>
          <cell r="B2848" t="str">
            <v>Unc-13 homolog A (C. elegans)</v>
          </cell>
        </row>
        <row r="2849">
          <cell r="A2849">
            <v>544443488</v>
          </cell>
          <cell r="B2849" t="str">
            <v>Unc-13 homolog C (C. elegans)</v>
          </cell>
        </row>
        <row r="2850">
          <cell r="A2850">
            <v>544444595</v>
          </cell>
          <cell r="B2850" t="str">
            <v>Unc-51 like kinase 3</v>
          </cell>
        </row>
        <row r="2851">
          <cell r="A2851">
            <v>544509752</v>
          </cell>
          <cell r="B2851" t="str">
            <v>UPF1 regulator of nonsense transcripts homolog (yeast)</v>
          </cell>
        </row>
        <row r="2852">
          <cell r="A2852">
            <v>544410697</v>
          </cell>
          <cell r="B2852" t="str">
            <v>Upstream binding protein 1 (LBP-1a)</v>
          </cell>
        </row>
        <row r="2853">
          <cell r="A2853">
            <v>544500473</v>
          </cell>
          <cell r="B2853" t="str">
            <v>Upstream binding transcription factor, RNA polymerase I</v>
          </cell>
        </row>
        <row r="2854">
          <cell r="A2854">
            <v>544521590</v>
          </cell>
          <cell r="B2854" t="str">
            <v>Uracil phosphoribosyltransferase (FUR1) homolog (S. cerevisiae)</v>
          </cell>
        </row>
        <row r="2855">
          <cell r="A2855">
            <v>544432671</v>
          </cell>
          <cell r="B2855" t="str">
            <v>USO1 vesicle transport factor</v>
          </cell>
        </row>
        <row r="2856">
          <cell r="A2856">
            <v>544518333</v>
          </cell>
          <cell r="B2856" t="str">
            <v>Vac14 homolog (S. cerevisiae)</v>
          </cell>
        </row>
        <row r="2857">
          <cell r="A2857">
            <v>544495018</v>
          </cell>
          <cell r="B2857" t="str">
            <v>Vacuolar protein sorting 13 homolog A (S. cerevisiae)</v>
          </cell>
        </row>
        <row r="2858">
          <cell r="A2858">
            <v>544443701</v>
          </cell>
          <cell r="B2858" t="str">
            <v>Vacuolar protein sorting 13 homolog C (S. cerevisiae)</v>
          </cell>
        </row>
        <row r="2859">
          <cell r="A2859">
            <v>544464621</v>
          </cell>
          <cell r="B2859" t="str">
            <v>Vacuolar protein sorting 16 homolog (S. cerevisiae)</v>
          </cell>
        </row>
        <row r="2860">
          <cell r="A2860">
            <v>544500169</v>
          </cell>
          <cell r="B2860" t="str">
            <v>Vacuolar protein sorting 25 homolog (S. cerevisiae)</v>
          </cell>
        </row>
        <row r="2861">
          <cell r="A2861">
            <v>544473484</v>
          </cell>
          <cell r="B2861" t="str">
            <v>Vacuolar protein sorting 33 homolog A (S. cerevisiae)</v>
          </cell>
        </row>
        <row r="2862">
          <cell r="A2862">
            <v>544445561</v>
          </cell>
          <cell r="B2862" t="str">
            <v>Vacuolar protein sorting 33 homolog B (yeast)</v>
          </cell>
        </row>
        <row r="2863">
          <cell r="A2863">
            <v>544518091</v>
          </cell>
          <cell r="B2863" t="str">
            <v>Vacuolar protein sorting 4 homolog A (S. cerevisiae)</v>
          </cell>
        </row>
        <row r="2864">
          <cell r="A2864">
            <v>544402865</v>
          </cell>
          <cell r="B2864" t="str">
            <v>Vacuolar protein sorting 45 homolog (S. cerevisiae)</v>
          </cell>
        </row>
        <row r="2865">
          <cell r="A2865">
            <v>544484616</v>
          </cell>
          <cell r="B2865" t="str">
            <v>Vacuolar protein sorting 51 homolog (S. cerevisiae)</v>
          </cell>
        </row>
        <row r="2866">
          <cell r="A2866">
            <v>544428690</v>
          </cell>
          <cell r="B2866" t="str">
            <v>Vacuolar protein sorting 52 homolog (S. cerevisiae)</v>
          </cell>
        </row>
        <row r="2867">
          <cell r="A2867">
            <v>544496077</v>
          </cell>
          <cell r="B2867" t="str">
            <v>Vacuolar protein sorting 53 homolog (S. cerevisiae)</v>
          </cell>
        </row>
        <row r="2868">
          <cell r="A2868">
            <v>544449785</v>
          </cell>
          <cell r="B2868" t="str">
            <v>V-akt murine thymoma viral oncogene homolog 1</v>
          </cell>
        </row>
        <row r="2869">
          <cell r="A2869">
            <v>544397568</v>
          </cell>
          <cell r="B2869" t="str">
            <v>V-akt murine thymoma viral oncogene homolog 3</v>
          </cell>
        </row>
        <row r="2870">
          <cell r="A2870">
            <v>544493711</v>
          </cell>
          <cell r="B2870" t="str">
            <v>Valosin containing protein</v>
          </cell>
        </row>
        <row r="2871">
          <cell r="A2871">
            <v>544452711</v>
          </cell>
          <cell r="B2871" t="str">
            <v>Valosin containing protein (p97)/p47 complex interacting protein 1</v>
          </cell>
        </row>
        <row r="2872">
          <cell r="A2872">
            <v>544428978</v>
          </cell>
          <cell r="B2872" t="str">
            <v>Valyl-tRNA synthetase</v>
          </cell>
        </row>
        <row r="2873">
          <cell r="A2873">
            <v>544507054</v>
          </cell>
          <cell r="B2873" t="str">
            <v>VAMP (vesicle-associated membrane protein)-associated protein A, 33kDa</v>
          </cell>
        </row>
        <row r="2874">
          <cell r="A2874">
            <v>544466673</v>
          </cell>
          <cell r="B2874" t="str">
            <v>VAMP (vesicle-associated membrane protein)-associated protein B and C</v>
          </cell>
        </row>
        <row r="2875">
          <cell r="A2875">
            <v>544514364</v>
          </cell>
          <cell r="B2875" t="str">
            <v>Vasodilator-stimulated phosphoprotein</v>
          </cell>
        </row>
        <row r="2876">
          <cell r="A2876">
            <v>544496120</v>
          </cell>
          <cell r="B2876" t="str">
            <v>V-crk avian sarcoma virus CT10 oncogene homolog</v>
          </cell>
        </row>
        <row r="2877">
          <cell r="A2877">
            <v>544463203</v>
          </cell>
          <cell r="B2877" t="str">
            <v>V-crk avian sarcoma virus CT10 oncogene homolog-like</v>
          </cell>
        </row>
        <row r="2878">
          <cell r="A2878">
            <v>544438119</v>
          </cell>
          <cell r="B2878" t="str">
            <v>Versican</v>
          </cell>
        </row>
        <row r="2879">
          <cell r="A2879">
            <v>544425612</v>
          </cell>
          <cell r="B2879" t="str">
            <v>Vesicle (multivesicular body) trafficking 1</v>
          </cell>
        </row>
        <row r="2880">
          <cell r="A2880">
            <v>544500290</v>
          </cell>
          <cell r="B2880" t="str">
            <v>Vesicle amine transport 1</v>
          </cell>
        </row>
        <row r="2881">
          <cell r="A2881">
            <v>544518590</v>
          </cell>
          <cell r="B2881" t="str">
            <v>Vesicle amine transport 1-like</v>
          </cell>
        </row>
        <row r="2882">
          <cell r="A2882">
            <v>544459913</v>
          </cell>
          <cell r="B2882" t="str">
            <v>Vesicle transport through interaction with t-SNAREs 1A</v>
          </cell>
        </row>
        <row r="2883">
          <cell r="A2883">
            <v>544447993</v>
          </cell>
          <cell r="B2883" t="str">
            <v>Vesicle transport through interaction with t-SNAREs 1B</v>
          </cell>
        </row>
        <row r="2884">
          <cell r="A2884">
            <v>544467705</v>
          </cell>
          <cell r="B2884" t="str">
            <v>Vesicle-associated membrane protein 1 (synaptobrevin 1)</v>
          </cell>
        </row>
        <row r="2885">
          <cell r="A2885">
            <v>544496962</v>
          </cell>
          <cell r="B2885" t="str">
            <v>Vesicle-associated membrane protein 2 (synaptobrevin 2)</v>
          </cell>
        </row>
        <row r="2886">
          <cell r="A2886">
            <v>544409286</v>
          </cell>
          <cell r="B2886" t="str">
            <v>Vesicle-associated membrane protein 3</v>
          </cell>
        </row>
        <row r="2887">
          <cell r="A2887">
            <v>544419831</v>
          </cell>
          <cell r="B2887" t="str">
            <v>VGF nerve growth factor inducible</v>
          </cell>
        </row>
        <row r="2888">
          <cell r="A2888">
            <v>544456116</v>
          </cell>
          <cell r="B2888" t="str">
            <v>Vimentin</v>
          </cell>
        </row>
        <row r="2889">
          <cell r="A2889">
            <v>544524497</v>
          </cell>
          <cell r="B2889" t="str">
            <v>Vinculin</v>
          </cell>
        </row>
        <row r="2890">
          <cell r="A2890">
            <v>544482774</v>
          </cell>
          <cell r="B2890" t="str">
            <v>Visinin-like 1</v>
          </cell>
        </row>
        <row r="2891">
          <cell r="A2891">
            <v>544439258</v>
          </cell>
          <cell r="B2891" t="str">
            <v>Voltage-dependent anion channel 1</v>
          </cell>
        </row>
        <row r="2892">
          <cell r="A2892">
            <v>544457643</v>
          </cell>
          <cell r="B2892" t="str">
            <v>Voltage-dependent anion channel 2</v>
          </cell>
        </row>
        <row r="2893">
          <cell r="A2893">
            <v>544452013</v>
          </cell>
          <cell r="B2893" t="str">
            <v>Voltage-dependent anion channel 3</v>
          </cell>
        </row>
        <row r="2894">
          <cell r="A2894">
            <v>544524021</v>
          </cell>
          <cell r="B2894" t="str">
            <v>Von Hippel-Lindau binding protein 1</v>
          </cell>
        </row>
        <row r="2895">
          <cell r="A2895">
            <v>544503471</v>
          </cell>
          <cell r="B2895" t="str">
            <v>Von Willebrand factor A domain containing 8</v>
          </cell>
        </row>
        <row r="2896">
          <cell r="A2896">
            <v>544491073</v>
          </cell>
          <cell r="B2896" t="str">
            <v>VPS26 retromer complex component B</v>
          </cell>
        </row>
        <row r="2897">
          <cell r="A2897">
            <v>544472946</v>
          </cell>
          <cell r="B2897" t="str">
            <v>VPS29 retromer complex component</v>
          </cell>
        </row>
        <row r="2898">
          <cell r="A2898">
            <v>544448700</v>
          </cell>
          <cell r="B2898" t="str">
            <v>VPS33B interacting protein, apical-basolateral polarity regulator, spe-39 homolog</v>
          </cell>
        </row>
        <row r="2899">
          <cell r="A2899">
            <v>544516864</v>
          </cell>
          <cell r="B2899" t="str">
            <v>VPS35 retromer complex component</v>
          </cell>
        </row>
        <row r="2900">
          <cell r="A2900">
            <v>544421500</v>
          </cell>
          <cell r="B2900" t="str">
            <v>VPS50 EARP/GARPII complex subunit</v>
          </cell>
        </row>
        <row r="2901">
          <cell r="A2901">
            <v>544420397</v>
          </cell>
          <cell r="B2901" t="str">
            <v>V-ral simian leukemia viral oncogene homolog A (ras related)</v>
          </cell>
        </row>
        <row r="2902">
          <cell r="A2902">
            <v>544424623</v>
          </cell>
          <cell r="B2902" t="str">
            <v>WAS protein family, member 1</v>
          </cell>
        </row>
        <row r="2903">
          <cell r="A2903">
            <v>544502944</v>
          </cell>
          <cell r="B2903" t="str">
            <v>WAS protein family, member 3</v>
          </cell>
        </row>
        <row r="2904">
          <cell r="A2904">
            <v>544432344</v>
          </cell>
          <cell r="B2904" t="str">
            <v>WD repeat and FYVE domain containing 3</v>
          </cell>
        </row>
        <row r="2905">
          <cell r="A2905">
            <v>544431319</v>
          </cell>
          <cell r="B2905" t="str">
            <v>WD repeat domain 1</v>
          </cell>
        </row>
        <row r="2906">
          <cell r="A2906">
            <v>544460280</v>
          </cell>
          <cell r="B2906" t="str">
            <v>WD repeat domain 11</v>
          </cell>
        </row>
        <row r="2907">
          <cell r="A2907">
            <v>544510061</v>
          </cell>
          <cell r="B2907" t="str">
            <v>WD repeat domain 18</v>
          </cell>
        </row>
        <row r="2908">
          <cell r="A2908">
            <v>544400616</v>
          </cell>
          <cell r="B2908" t="str">
            <v>WD repeat domain 26</v>
          </cell>
        </row>
        <row r="2909">
          <cell r="A2909">
            <v>544455544</v>
          </cell>
          <cell r="B2909" t="str">
            <v>WD repeat domain 37</v>
          </cell>
        </row>
        <row r="2910">
          <cell r="A2910">
            <v>544522558</v>
          </cell>
          <cell r="B2910" t="str">
            <v>WD repeat domain 44</v>
          </cell>
        </row>
        <row r="2911">
          <cell r="A2911">
            <v>544502526</v>
          </cell>
          <cell r="B2911" t="str">
            <v>WD repeat domain 45B</v>
          </cell>
        </row>
        <row r="2912">
          <cell r="A2912">
            <v>544403926</v>
          </cell>
          <cell r="B2912" t="str">
            <v>WD repeat domain 47</v>
          </cell>
        </row>
        <row r="2913">
          <cell r="A2913">
            <v>544444826</v>
          </cell>
          <cell r="B2913" t="str">
            <v>WD repeat domain 61</v>
          </cell>
        </row>
        <row r="2914">
          <cell r="A2914">
            <v>544505650</v>
          </cell>
          <cell r="B2914" t="str">
            <v>WD repeat domain 7</v>
          </cell>
        </row>
        <row r="2915">
          <cell r="A2915">
            <v>544403639</v>
          </cell>
          <cell r="B2915" t="str">
            <v>WD repeat domain 77</v>
          </cell>
        </row>
        <row r="2916">
          <cell r="A2916">
            <v>544418892</v>
          </cell>
          <cell r="B2916" t="str">
            <v>WD repeat domain, phosphoinositide interacting 2</v>
          </cell>
        </row>
        <row r="2917">
          <cell r="A2917">
            <v>544422526</v>
          </cell>
          <cell r="B2917" t="str">
            <v>Wiskott-Aldrich syndrome-like</v>
          </cell>
        </row>
        <row r="2918">
          <cell r="A2918">
            <v>544470474</v>
          </cell>
          <cell r="B2918" t="str">
            <v>Within bgcn homolog (Drosophila)</v>
          </cell>
        </row>
        <row r="2919">
          <cell r="A2919">
            <v>544467372</v>
          </cell>
          <cell r="B2919" t="str">
            <v>WNK lysine deficient protein kinase 1</v>
          </cell>
        </row>
        <row r="2920">
          <cell r="A2920">
            <v>544500216</v>
          </cell>
          <cell r="B2920" t="str">
            <v>WNK lysine deficient protein kinase 4</v>
          </cell>
        </row>
        <row r="2921">
          <cell r="A2921">
            <v>544431238</v>
          </cell>
          <cell r="B2921" t="str">
            <v>Wolfram syndrome 1 (wolframin)</v>
          </cell>
        </row>
        <row r="2922">
          <cell r="A2922">
            <v>544468426</v>
          </cell>
          <cell r="B2922" t="str">
            <v>WW domain binding protein 11</v>
          </cell>
        </row>
        <row r="2923">
          <cell r="A2923">
            <v>544501754</v>
          </cell>
          <cell r="B2923" t="str">
            <v>WW domain binding protein 2</v>
          </cell>
        </row>
        <row r="2924">
          <cell r="A2924">
            <v>544459816</v>
          </cell>
          <cell r="B2924" t="str">
            <v>X-prolyl aminopeptidase (aminopeptidase P) 1, soluble</v>
          </cell>
        </row>
        <row r="2925">
          <cell r="A2925">
            <v>544477519</v>
          </cell>
          <cell r="B2925" t="str">
            <v>X-ray repair complementing defective repair in Chinese hamster cells 5 (double-strand-break rejoining)</v>
          </cell>
        </row>
        <row r="2926">
          <cell r="A2926">
            <v>544461522</v>
          </cell>
          <cell r="B2926" t="str">
            <v>X-ray repair complementing defective repair in Chinese hamster cells 6</v>
          </cell>
        </row>
        <row r="2927">
          <cell r="A2927">
            <v>544406708</v>
          </cell>
          <cell r="B2927" t="str">
            <v>Y box binding protein 1</v>
          </cell>
        </row>
        <row r="2928">
          <cell r="A2928">
            <v>544506770</v>
          </cell>
          <cell r="B2928" t="str">
            <v>YES proto-oncogene 1, Src family tyrosine kinase</v>
          </cell>
        </row>
        <row r="2929">
          <cell r="A2929">
            <v>544420242</v>
          </cell>
          <cell r="B2929" t="str">
            <v>YKT6 v-SNARE homolog (S. cerevisiae)</v>
          </cell>
        </row>
        <row r="2930">
          <cell r="A2930">
            <v>544452628</v>
          </cell>
          <cell r="B2930" t="str">
            <v>YTH N(6)-methyladenosine RNA binding protein 3</v>
          </cell>
        </row>
        <row r="2931">
          <cell r="A2931">
            <v>544505229</v>
          </cell>
          <cell r="B2931" t="str">
            <v>Zinc binding alcohol dehydrogenase domain containing 2</v>
          </cell>
        </row>
        <row r="2932">
          <cell r="A2932">
            <v>544498226</v>
          </cell>
          <cell r="B2932" t="str">
            <v>Zinc finger protein 207</v>
          </cell>
        </row>
        <row r="2933">
          <cell r="A2933">
            <v>544442594</v>
          </cell>
          <cell r="B2933" t="str">
            <v>Zinc finger, FYVE domain containing 19</v>
          </cell>
        </row>
        <row r="2934">
          <cell r="A2934">
            <v>544489950</v>
          </cell>
          <cell r="B2934" t="str">
            <v>ZPR1 zinc finger</v>
          </cell>
        </row>
        <row r="2935">
          <cell r="A2935">
            <v>544405915</v>
          </cell>
          <cell r="B2935" t="str">
            <v>Zyg-11 family member B, cell cycle regulator</v>
          </cell>
        </row>
        <row r="2936">
          <cell r="A2936">
            <v>544423413</v>
          </cell>
          <cell r="B2936" t="str">
            <v>Zyxin</v>
          </cell>
        </row>
      </sheetData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12"/>
    <col collapsed="false" customWidth="true" hidden="false" outlineLevel="0" max="2" min="2" style="0" width="77.25"/>
    <col collapsed="false" customWidth="true" hidden="false" outlineLevel="0" max="3" min="3" style="0" width="10.12"/>
    <col collapsed="false" customWidth="true" hidden="false" outlineLevel="0" max="4" min="4" style="0" width="7.24"/>
    <col collapsed="false" customWidth="true" hidden="false" outlineLevel="0" max="5" min="5" style="0" width="10.62"/>
    <col collapsed="false" customWidth="true" hidden="false" outlineLevel="0" max="6" min="6" style="0" width="6.74"/>
    <col collapsed="false" customWidth="true" hidden="false" outlineLevel="0" max="7" min="7" style="0" width="10.37"/>
    <col collapsed="false" customWidth="true" hidden="false" outlineLevel="0" max="8" min="8" style="0" width="7.12"/>
    <col collapsed="false" customWidth="true" hidden="false" outlineLevel="0" max="9" min="9" style="0" width="9.99"/>
    <col collapsed="false" customWidth="true" hidden="false" outlineLevel="0" max="10" min="10" style="0" width="7.12"/>
  </cols>
  <sheetData>
    <row r="1" customFormat="false" ht="13.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3</v>
      </c>
      <c r="G1" s="2" t="s">
        <v>5</v>
      </c>
      <c r="H1" s="2" t="s">
        <v>3</v>
      </c>
      <c r="I1" s="2" t="s">
        <v>6</v>
      </c>
      <c r="J1" s="2" t="s">
        <v>3</v>
      </c>
    </row>
    <row r="2" customFormat="false" ht="13.5" hidden="false" customHeight="false" outlineLevel="0" collapsed="false">
      <c r="A2" s="3" t="n">
        <v>544512024</v>
      </c>
      <c r="B2" s="4" t="str">
        <f aca="false">VLOOKUP(A2,'[1]Identified proteins'!A$1:B$1048576,2,FALSE())</f>
        <v>Apolipoprotein E</v>
      </c>
      <c r="C2" s="5" t="n">
        <v>1.812</v>
      </c>
      <c r="D2" s="5" t="n">
        <v>0</v>
      </c>
      <c r="E2" s="5" t="n">
        <v>1.324</v>
      </c>
      <c r="F2" s="5" t="n">
        <v>0.005</v>
      </c>
      <c r="G2" s="6" t="n">
        <v>1.139</v>
      </c>
      <c r="H2" s="6" t="n">
        <v>0.996</v>
      </c>
      <c r="I2" s="5" t="n">
        <v>2.289</v>
      </c>
      <c r="J2" s="5" t="n">
        <v>0</v>
      </c>
    </row>
    <row r="3" customFormat="false" ht="13.5" hidden="false" customHeight="false" outlineLevel="0" collapsed="false">
      <c r="A3" s="3" t="n">
        <v>544486489</v>
      </c>
      <c r="B3" s="4" t="str">
        <f aca="false">VLOOKUP(A3,'[1]Identified proteins'!A$1:B$1048576,2,FALSE())</f>
        <v>CD44 molecule (Indian blood group)</v>
      </c>
      <c r="C3" s="5" t="n">
        <v>2.924</v>
      </c>
      <c r="D3" s="5" t="n">
        <v>0.001</v>
      </c>
      <c r="E3" s="5" t="n">
        <v>1.867</v>
      </c>
      <c r="F3" s="5" t="n">
        <v>0.005</v>
      </c>
      <c r="G3" s="6" t="n">
        <v>1.117</v>
      </c>
      <c r="H3" s="6" t="n">
        <v>0.846</v>
      </c>
      <c r="I3" s="6" t="n">
        <v>1.351</v>
      </c>
      <c r="J3" s="6" t="n">
        <v>0.252</v>
      </c>
    </row>
    <row r="4" customFormat="false" ht="13.5" hidden="false" customHeight="false" outlineLevel="0" collapsed="false">
      <c r="A4" s="3" t="n">
        <v>544521119</v>
      </c>
      <c r="B4" s="4" t="str">
        <f aca="false">VLOOKUP(A4,'[1]Identified proteins'!A$1:B$1048576,2,FALSE())</f>
        <v>Proprotein convertase subtilisin/kexin type 1 inhibitor</v>
      </c>
      <c r="C4" s="5" t="n">
        <v>1.782</v>
      </c>
      <c r="D4" s="5" t="n">
        <v>0</v>
      </c>
      <c r="E4" s="5" t="n">
        <v>1.427</v>
      </c>
      <c r="F4" s="5" t="n">
        <v>0</v>
      </c>
      <c r="G4" s="6" t="n">
        <v>0.86</v>
      </c>
      <c r="H4" s="6" t="n">
        <v>0.95</v>
      </c>
      <c r="I4" s="6" t="n">
        <v>1.243</v>
      </c>
      <c r="J4" s="6" t="n">
        <v>0.372</v>
      </c>
    </row>
    <row r="5" customFormat="false" ht="13.5" hidden="false" customHeight="false" outlineLevel="0" collapsed="false">
      <c r="A5" s="3" t="n">
        <v>544402345</v>
      </c>
      <c r="B5" s="4" t="str">
        <f aca="false">VLOOKUP(A5,'[1]Identified proteins'!A$1:B$1048576,2,FALSE())</f>
        <v>S100 calcium binding protein A6</v>
      </c>
      <c r="C5" s="5" t="n">
        <v>2.897</v>
      </c>
      <c r="D5" s="5" t="n">
        <v>0</v>
      </c>
      <c r="E5" s="5" t="n">
        <v>1.37</v>
      </c>
      <c r="F5" s="5" t="n">
        <v>0.001</v>
      </c>
      <c r="G5" s="6" t="n">
        <v>1.152</v>
      </c>
      <c r="H5" s="6" t="n">
        <v>0.959</v>
      </c>
      <c r="I5" s="6" t="n">
        <v>1.49</v>
      </c>
      <c r="J5" s="6" t="n">
        <v>0</v>
      </c>
    </row>
    <row r="6" customFormat="false" ht="13.5" hidden="false" customHeight="false" outlineLevel="0" collapsed="false">
      <c r="A6" s="3" t="n">
        <v>544440333</v>
      </c>
      <c r="B6" s="4" t="str">
        <f aca="false">VLOOKUP(A6,'[1]Identified proteins'!A$1:B$1048576,2,FALSE())</f>
        <v>Calcium/calmodulin-dependent protein kinase II alpha</v>
      </c>
      <c r="C6" s="7" t="n">
        <v>0.513</v>
      </c>
      <c r="D6" s="7" t="n">
        <v>0</v>
      </c>
      <c r="E6" s="7" t="n">
        <v>0.764</v>
      </c>
      <c r="F6" s="7" t="n">
        <v>0.04</v>
      </c>
      <c r="G6" s="5" t="n">
        <v>1.454</v>
      </c>
      <c r="H6" s="5" t="n">
        <v>0</v>
      </c>
      <c r="I6" s="7" t="n">
        <v>0.61</v>
      </c>
      <c r="J6" s="7" t="n">
        <v>0</v>
      </c>
    </row>
    <row r="7" customFormat="false" ht="13.5" hidden="false" customHeight="false" outlineLevel="0" collapsed="false">
      <c r="A7" s="3" t="n">
        <v>544422137</v>
      </c>
      <c r="B7" s="4" t="str">
        <f aca="false">VLOOKUP(A7,'[1]Identified proteins'!A$1:B$1048576,2,FALSE())</f>
        <v>Lactate dehydrogenase B</v>
      </c>
      <c r="C7" s="7" t="n">
        <v>0.707</v>
      </c>
      <c r="D7" s="7" t="n">
        <v>0</v>
      </c>
      <c r="E7" s="7" t="n">
        <v>0.752</v>
      </c>
      <c r="F7" s="7" t="n">
        <v>0</v>
      </c>
      <c r="G7" s="6" t="n">
        <v>0.96</v>
      </c>
      <c r="H7" s="6" t="n">
        <v>1</v>
      </c>
      <c r="I7" s="6" t="n">
        <v>0.848</v>
      </c>
      <c r="J7" s="6" t="n">
        <v>0.998</v>
      </c>
    </row>
    <row r="8" customFormat="false" ht="13.5" hidden="false" customHeight="false" outlineLevel="0" collapsed="false">
      <c r="A8" s="3" t="n">
        <v>544526346</v>
      </c>
      <c r="B8" s="4" t="str">
        <f aca="false">VLOOKUP(A8,'[1]Identified proteins'!A$1:B$1048576,2,FALSE())</f>
        <v>Tubulin, beta 4A class IVa</v>
      </c>
      <c r="C8" s="7" t="n">
        <v>0.683</v>
      </c>
      <c r="D8" s="7" t="n">
        <v>0.01</v>
      </c>
      <c r="E8" s="7" t="n">
        <v>0.686</v>
      </c>
      <c r="F8" s="7" t="n">
        <v>0.008</v>
      </c>
      <c r="G8" s="6" t="n">
        <v>0.91</v>
      </c>
      <c r="H8" s="6" t="n">
        <v>0.998</v>
      </c>
      <c r="I8" s="6" t="n">
        <v>1.089</v>
      </c>
      <c r="J8" s="6" t="n">
        <v>1</v>
      </c>
    </row>
    <row r="9" customFormat="false" ht="13.5" hidden="false" customHeight="false" outlineLevel="0" collapsed="false">
      <c r="A9" s="3" t="n">
        <v>544500058</v>
      </c>
      <c r="B9" s="4" t="str">
        <f aca="false">VLOOKUP(A9,'[1]Identified proteins'!A$1:B$1048576,2,FALSE())</f>
        <v>2',3'-cyclic nucleotide 3' phosphodiesterase</v>
      </c>
      <c r="C9" s="7" t="n">
        <v>0.459</v>
      </c>
      <c r="D9" s="7" t="n">
        <v>0</v>
      </c>
      <c r="E9" s="6" t="n">
        <v>0.839</v>
      </c>
      <c r="F9" s="6" t="n">
        <v>0.999</v>
      </c>
      <c r="G9" s="5" t="n">
        <v>1.377</v>
      </c>
      <c r="H9" s="5" t="n">
        <v>0</v>
      </c>
      <c r="I9" s="5" t="n">
        <v>2.631</v>
      </c>
      <c r="J9" s="5" t="n">
        <v>0</v>
      </c>
    </row>
    <row r="10" customFormat="false" ht="13.5" hidden="false" customHeight="false" outlineLevel="0" collapsed="false">
      <c r="A10" s="3" t="n">
        <v>544412649</v>
      </c>
      <c r="B10" s="4" t="str">
        <f aca="false">VLOOKUP(A10,'[1]Identified proteins'!A$1:B$1048576,2,FALSE())</f>
        <v>Claudin 11</v>
      </c>
      <c r="C10" s="7" t="n">
        <v>0.398</v>
      </c>
      <c r="D10" s="7" t="n">
        <v>0</v>
      </c>
      <c r="E10" s="6" t="n">
        <v>0.894</v>
      </c>
      <c r="F10" s="6" t="n">
        <v>1</v>
      </c>
      <c r="G10" s="5" t="n">
        <v>1.381</v>
      </c>
      <c r="H10" s="5" t="n">
        <v>0.001</v>
      </c>
      <c r="I10" s="5" t="n">
        <v>2.214</v>
      </c>
      <c r="J10" s="5" t="n">
        <v>0</v>
      </c>
    </row>
    <row r="11" customFormat="false" ht="13.5" hidden="false" customHeight="false" outlineLevel="0" collapsed="false">
      <c r="A11" s="3" t="n">
        <v>544489680</v>
      </c>
      <c r="B11" s="4" t="str">
        <f aca="false">VLOOKUP(A11,'[1]Identified proteins'!A$1:B$1048576,2,FALSE())</f>
        <v>Crystallin, alpha B</v>
      </c>
      <c r="C11" s="6" t="n">
        <v>1.139</v>
      </c>
      <c r="D11" s="6" t="n">
        <v>1</v>
      </c>
      <c r="E11" s="5" t="n">
        <v>2.338</v>
      </c>
      <c r="F11" s="5" t="n">
        <v>0</v>
      </c>
      <c r="G11" s="5" t="n">
        <v>1.547</v>
      </c>
      <c r="H11" s="5" t="n">
        <v>0</v>
      </c>
      <c r="I11" s="5" t="n">
        <v>2.984</v>
      </c>
      <c r="J11" s="5" t="n">
        <v>0</v>
      </c>
    </row>
    <row r="12" customFormat="false" ht="13.5" hidden="false" customHeight="false" outlineLevel="0" collapsed="false">
      <c r="A12" s="3" t="n">
        <v>544523796</v>
      </c>
      <c r="B12" s="4" t="str">
        <f aca="false">VLOOKUP(A12,'[1]Identified proteins'!A$1:B$1048576,2,FALSE())</f>
        <v>Filamin A, alpha</v>
      </c>
      <c r="C12" s="5" t="n">
        <v>1.759</v>
      </c>
      <c r="D12" s="5" t="n">
        <v>0.017</v>
      </c>
      <c r="E12" s="6" t="n">
        <v>1.099</v>
      </c>
      <c r="F12" s="6" t="n">
        <v>0.909</v>
      </c>
      <c r="G12" s="5" t="n">
        <v>1.736</v>
      </c>
      <c r="H12" s="5" t="n">
        <v>0.024</v>
      </c>
      <c r="I12" s="5" t="n">
        <v>1.784</v>
      </c>
      <c r="J12" s="5" t="n">
        <v>0.001</v>
      </c>
    </row>
    <row r="13" customFormat="false" ht="13.5" hidden="false" customHeight="false" outlineLevel="0" collapsed="false">
      <c r="A13" s="3" t="n">
        <v>544470012</v>
      </c>
      <c r="B13" s="4" t="str">
        <f aca="false">VLOOKUP(A13,'[1]Identified proteins'!A$1:B$1048576,2,FALSE())</f>
        <v>Keratin 1, type II</v>
      </c>
      <c r="C13" s="6" t="n">
        <v>0.88</v>
      </c>
      <c r="D13" s="6" t="n">
        <v>0.978</v>
      </c>
      <c r="E13" s="6" t="n">
        <v>0.952</v>
      </c>
      <c r="F13" s="6" t="n">
        <v>1</v>
      </c>
      <c r="G13" s="5" t="n">
        <v>3.365</v>
      </c>
      <c r="H13" s="5" t="n">
        <v>0</v>
      </c>
      <c r="I13" s="5" t="n">
        <v>1.697</v>
      </c>
      <c r="J13" s="5" t="n">
        <v>0</v>
      </c>
    </row>
    <row r="14" customFormat="false" ht="13.5" hidden="false" customHeight="false" outlineLevel="0" collapsed="false">
      <c r="A14" s="3" t="n">
        <v>544499934</v>
      </c>
      <c r="B14" s="4" t="str">
        <f aca="false">VLOOKUP(A14,'[1]Identified proteins'!A$1:B$1048576,2,FALSE())</f>
        <v>Keratin 10, type I</v>
      </c>
      <c r="C14" s="6" t="n">
        <v>0.873</v>
      </c>
      <c r="D14" s="6" t="n">
        <v>0.958</v>
      </c>
      <c r="E14" s="6" t="n">
        <v>0.994</v>
      </c>
      <c r="F14" s="6" t="n">
        <v>1</v>
      </c>
      <c r="G14" s="5" t="n">
        <v>4.466</v>
      </c>
      <c r="H14" s="5" t="n">
        <v>0</v>
      </c>
      <c r="I14" s="5" t="n">
        <v>1.516</v>
      </c>
      <c r="J14" s="5" t="n">
        <v>0</v>
      </c>
    </row>
    <row r="15" customFormat="false" ht="13.5" hidden="false" customHeight="false" outlineLevel="0" collapsed="false">
      <c r="A15" s="3" t="n">
        <v>544461954</v>
      </c>
      <c r="B15" s="4" t="str">
        <f aca="false">VLOOKUP(A15,'[1]Identified proteins'!A$1:B$1048576,2,FALSE())</f>
        <v>Lectin, galactoside-binding, soluble, 1</v>
      </c>
      <c r="C15" s="5" t="n">
        <v>2.839</v>
      </c>
      <c r="D15" s="5" t="n">
        <v>0</v>
      </c>
      <c r="E15" s="6" t="n">
        <v>1.056</v>
      </c>
      <c r="F15" s="6" t="n">
        <v>0.994</v>
      </c>
      <c r="G15" s="5" t="n">
        <v>1.433</v>
      </c>
      <c r="H15" s="5" t="n">
        <v>0.02</v>
      </c>
      <c r="I15" s="5" t="n">
        <v>1.753</v>
      </c>
      <c r="J15" s="5" t="n">
        <v>0</v>
      </c>
    </row>
    <row r="16" customFormat="false" ht="13.5" hidden="false" customHeight="false" outlineLevel="0" collapsed="false">
      <c r="A16" s="3" t="n">
        <v>544520248</v>
      </c>
      <c r="B16" s="4" t="str">
        <f aca="false">VLOOKUP(A16,'[1]Identified proteins'!A$1:B$1048576,2,FALSE())</f>
        <v>Monoamine oxidase B</v>
      </c>
      <c r="C16" s="6" t="n">
        <v>0.905</v>
      </c>
      <c r="D16" s="6" t="n">
        <v>0.999</v>
      </c>
      <c r="E16" s="6" t="n">
        <v>1.039</v>
      </c>
      <c r="F16" s="6" t="n">
        <v>1</v>
      </c>
      <c r="G16" s="5" t="n">
        <v>1.318</v>
      </c>
      <c r="H16" s="5" t="n">
        <v>0.011</v>
      </c>
      <c r="I16" s="5" t="n">
        <v>1.318</v>
      </c>
      <c r="J16" s="5" t="n">
        <v>0.029</v>
      </c>
    </row>
    <row r="17" customFormat="false" ht="13.5" hidden="false" customHeight="false" outlineLevel="0" collapsed="false">
      <c r="A17" s="3" t="n">
        <v>544505129</v>
      </c>
      <c r="B17" s="4" t="str">
        <f aca="false">VLOOKUP(A17,'[1]Identified proteins'!A$1:B$1048576,2,FALSE())</f>
        <v>Myelin basic protein</v>
      </c>
      <c r="C17" s="7" t="n">
        <v>0.697</v>
      </c>
      <c r="D17" s="7" t="n">
        <v>0</v>
      </c>
      <c r="E17" s="6" t="n">
        <v>1.037</v>
      </c>
      <c r="F17" s="6" t="n">
        <v>1</v>
      </c>
      <c r="G17" s="5" t="n">
        <v>1.494</v>
      </c>
      <c r="H17" s="5" t="n">
        <v>0</v>
      </c>
      <c r="I17" s="5" t="n">
        <v>3.457</v>
      </c>
      <c r="J17" s="5" t="n">
        <v>0</v>
      </c>
    </row>
    <row r="18" customFormat="false" ht="13.5" hidden="false" customHeight="false" outlineLevel="0" collapsed="false">
      <c r="A18" s="3" t="n">
        <v>544429419</v>
      </c>
      <c r="B18" s="4" t="str">
        <f aca="false">VLOOKUP(A18,'[1]Identified proteins'!A$1:B$1048576,2,FALSE())</f>
        <v>Myelin oligodendrocyte glycoprotein</v>
      </c>
      <c r="C18" s="7" t="n">
        <v>0.549</v>
      </c>
      <c r="D18" s="7" t="n">
        <v>0</v>
      </c>
      <c r="E18" s="6" t="n">
        <v>0.925</v>
      </c>
      <c r="F18" s="6" t="n">
        <v>1</v>
      </c>
      <c r="G18" s="5" t="n">
        <v>1.42</v>
      </c>
      <c r="H18" s="5" t="n">
        <v>0</v>
      </c>
      <c r="I18" s="5" t="n">
        <v>1.88</v>
      </c>
      <c r="J18" s="5" t="n">
        <v>0</v>
      </c>
    </row>
    <row r="19" customFormat="false" ht="13.5" hidden="false" customHeight="false" outlineLevel="0" collapsed="false">
      <c r="A19" s="3" t="n">
        <v>544413445</v>
      </c>
      <c r="B19" s="4" t="str">
        <f aca="false">VLOOKUP(A19,'[1]Identified proteins'!A$1:B$1048576,2,FALSE())</f>
        <v>Myelin-associated oligodendrocyte basic protein</v>
      </c>
      <c r="C19" s="7" t="n">
        <v>0.522</v>
      </c>
      <c r="D19" s="7" t="n">
        <v>0</v>
      </c>
      <c r="E19" s="6" t="n">
        <v>1.009</v>
      </c>
      <c r="F19" s="6" t="n">
        <v>1</v>
      </c>
      <c r="G19" s="5" t="n">
        <v>1.47</v>
      </c>
      <c r="H19" s="5" t="n">
        <v>0.003</v>
      </c>
      <c r="I19" s="5" t="n">
        <v>2.723</v>
      </c>
      <c r="J19" s="5" t="n">
        <v>0</v>
      </c>
    </row>
    <row r="20" customFormat="false" ht="13.5" hidden="false" customHeight="false" outlineLevel="0" collapsed="false">
      <c r="A20" s="3" t="n">
        <v>544463659</v>
      </c>
      <c r="B20" s="4" t="str">
        <f aca="false">VLOOKUP(A20,'[1]Identified proteins'!A$1:B$1048576,2,FALSE())</f>
        <v>Neurofilament, heavy polypeptide</v>
      </c>
      <c r="C20" s="5" t="n">
        <v>1.43</v>
      </c>
      <c r="D20" s="5" t="n">
        <v>0</v>
      </c>
      <c r="E20" s="6" t="n">
        <v>0.888</v>
      </c>
      <c r="F20" s="6" t="n">
        <v>1</v>
      </c>
      <c r="G20" s="5" t="n">
        <v>1.445</v>
      </c>
      <c r="H20" s="5" t="n">
        <v>0</v>
      </c>
      <c r="I20" s="5" t="n">
        <v>2.049</v>
      </c>
      <c r="J20" s="5" t="n">
        <v>0</v>
      </c>
    </row>
    <row r="21" customFormat="false" ht="13.5" hidden="false" customHeight="false" outlineLevel="0" collapsed="false">
      <c r="A21" s="3" t="n">
        <v>544450971</v>
      </c>
      <c r="B21" s="4" t="str">
        <f aca="false">VLOOKUP(A21,'[1]Identified proteins'!A$1:B$1048576,2,FALSE())</f>
        <v>Neurofilament, light polypeptide</v>
      </c>
      <c r="C21" s="6" t="n">
        <v>0.94</v>
      </c>
      <c r="D21" s="6" t="n">
        <v>1</v>
      </c>
      <c r="E21" s="6" t="n">
        <v>0.874</v>
      </c>
      <c r="F21" s="6" t="n">
        <v>1</v>
      </c>
      <c r="G21" s="5" t="n">
        <v>1.3</v>
      </c>
      <c r="H21" s="5" t="n">
        <v>0</v>
      </c>
      <c r="I21" s="5" t="n">
        <v>2.619</v>
      </c>
      <c r="J21" s="5" t="n">
        <v>0</v>
      </c>
    </row>
    <row r="22" customFormat="false" ht="13.5" hidden="false" customHeight="false" outlineLevel="0" collapsed="false">
      <c r="A22" s="3" t="n">
        <v>544522519</v>
      </c>
      <c r="B22" s="4" t="str">
        <f aca="false">VLOOKUP(A22,'[1]Identified proteins'!A$1:B$1048576,2,FALSE())</f>
        <v>Plastin 3</v>
      </c>
      <c r="C22" s="6" t="n">
        <v>1.282</v>
      </c>
      <c r="D22" s="6" t="n">
        <v>0.352</v>
      </c>
      <c r="E22" s="6" t="n">
        <v>1.205</v>
      </c>
      <c r="F22" s="6" t="n">
        <v>0.581</v>
      </c>
      <c r="G22" s="5" t="n">
        <v>1.525</v>
      </c>
      <c r="H22" s="5" t="n">
        <v>0.032</v>
      </c>
      <c r="I22" s="5" t="n">
        <v>1.514</v>
      </c>
      <c r="J22" s="5" t="n">
        <v>0.031</v>
      </c>
    </row>
    <row r="23" customFormat="false" ht="13.5" hidden="false" customHeight="false" outlineLevel="0" collapsed="false">
      <c r="A23" s="3" t="n">
        <v>544432802</v>
      </c>
      <c r="B23" s="4" t="str">
        <f aca="false">VLOOKUP(A23,'[1]Identified proteins'!A$1:B$1048576,2,FALSE())</f>
        <v>Albumin</v>
      </c>
      <c r="C23" s="5" t="n">
        <v>2.065</v>
      </c>
      <c r="D23" s="5" t="n">
        <v>0</v>
      </c>
      <c r="E23" s="6" t="n">
        <v>1.1</v>
      </c>
      <c r="F23" s="6" t="n">
        <v>1</v>
      </c>
      <c r="G23" s="7" t="n">
        <v>0.698</v>
      </c>
      <c r="H23" s="7" t="n">
        <v>0</v>
      </c>
      <c r="I23" s="7" t="n">
        <v>0.333</v>
      </c>
      <c r="J23" s="7" t="n">
        <v>0</v>
      </c>
    </row>
    <row r="24" customFormat="false" ht="13.5" hidden="false" customHeight="false" outlineLevel="0" collapsed="false">
      <c r="A24" s="3" t="n">
        <v>544418443</v>
      </c>
      <c r="B24" s="4" t="str">
        <f aca="false">VLOOKUP(A24,'[1]Identified proteins'!A$1:B$1048576,2,FALSE())</f>
        <v>ATP synthase, H+ transporting, mitochondrial Fo complex, subunit F6</v>
      </c>
      <c r="C24" s="6" t="n">
        <v>1.039</v>
      </c>
      <c r="D24" s="6" t="n">
        <v>1</v>
      </c>
      <c r="E24" s="6" t="n">
        <v>1.062</v>
      </c>
      <c r="F24" s="6" t="n">
        <v>1</v>
      </c>
      <c r="G24" s="7" t="n">
        <v>0.527</v>
      </c>
      <c r="H24" s="7" t="n">
        <v>0</v>
      </c>
      <c r="I24" s="7" t="n">
        <v>0.64</v>
      </c>
      <c r="J24" s="7" t="n">
        <v>0.001</v>
      </c>
    </row>
    <row r="25" customFormat="false" ht="13.5" hidden="false" customHeight="false" outlineLevel="0" collapsed="false">
      <c r="A25" s="3" t="n">
        <v>544407834</v>
      </c>
      <c r="B25" s="4" t="str">
        <f aca="false">VLOOKUP(A25,'[1]Identified proteins'!A$1:B$1048576,2,FALSE())</f>
        <v>ATPase inhibitory factor 1</v>
      </c>
      <c r="C25" s="6" t="n">
        <v>1.27</v>
      </c>
      <c r="D25" s="6" t="n">
        <v>0.179</v>
      </c>
      <c r="E25" s="6" t="n">
        <v>1.062</v>
      </c>
      <c r="F25" s="6" t="n">
        <v>1</v>
      </c>
      <c r="G25" s="7" t="n">
        <v>0.391</v>
      </c>
      <c r="H25" s="7" t="n">
        <v>0</v>
      </c>
      <c r="I25" s="7" t="n">
        <v>0.492</v>
      </c>
      <c r="J25" s="7" t="n">
        <v>0.006</v>
      </c>
    </row>
    <row r="26" customFormat="false" ht="13.5" hidden="false" customHeight="false" outlineLevel="0" collapsed="false">
      <c r="A26" s="3" t="n">
        <v>544436461</v>
      </c>
      <c r="B26" s="4" t="str">
        <f aca="false">VLOOKUP(A26,'[1]Identified proteins'!A$1:B$1048576,2,FALSE())</f>
        <v>Brain abundant, membrane attached signal protein 1</v>
      </c>
      <c r="C26" s="6" t="n">
        <v>0.986</v>
      </c>
      <c r="D26" s="6" t="n">
        <v>1</v>
      </c>
      <c r="E26" s="6" t="n">
        <v>1.238</v>
      </c>
      <c r="F26" s="6" t="n">
        <v>0.409</v>
      </c>
      <c r="G26" s="7" t="n">
        <v>0.36</v>
      </c>
      <c r="H26" s="7" t="n">
        <v>0</v>
      </c>
      <c r="I26" s="7" t="n">
        <v>0.383</v>
      </c>
      <c r="J26" s="7" t="n">
        <v>0</v>
      </c>
    </row>
    <row r="27" customFormat="false" ht="13.5" hidden="false" customHeight="false" outlineLevel="0" collapsed="false">
      <c r="A27" s="3" t="n">
        <v>544449011</v>
      </c>
      <c r="B27" s="4" t="str">
        <f aca="false">VLOOKUP(A27,'[1]Identified proteins'!A$1:B$1048576,2,FALSE())</f>
        <v>Calmodulin</v>
      </c>
      <c r="C27" s="6" t="n">
        <v>0.99</v>
      </c>
      <c r="D27" s="6" t="n">
        <v>1</v>
      </c>
      <c r="E27" s="6" t="n">
        <v>0.93</v>
      </c>
      <c r="F27" s="6" t="n">
        <v>1</v>
      </c>
      <c r="G27" s="7" t="n">
        <v>0.25</v>
      </c>
      <c r="H27" s="7" t="n">
        <v>0</v>
      </c>
      <c r="I27" s="7" t="n">
        <v>0.484</v>
      </c>
      <c r="J27" s="7" t="n">
        <v>0</v>
      </c>
    </row>
    <row r="28" customFormat="false" ht="13.5" hidden="false" customHeight="false" outlineLevel="0" collapsed="false">
      <c r="A28" s="3" t="n">
        <v>544496553</v>
      </c>
      <c r="B28" s="4" t="str">
        <f aca="false">VLOOKUP(A28,'[1]Identified proteins'!A$1:B$1048576,2,FALSE())</f>
        <v>Complement component 1, q subcomponent binding protein</v>
      </c>
      <c r="C28" s="8" t="n">
        <v>1.266</v>
      </c>
      <c r="D28" s="8" t="n">
        <v>0.181</v>
      </c>
      <c r="E28" s="6" t="n">
        <v>1.002</v>
      </c>
      <c r="F28" s="6" t="n">
        <v>1</v>
      </c>
      <c r="G28" s="7" t="n">
        <v>0.476</v>
      </c>
      <c r="H28" s="7" t="n">
        <v>0</v>
      </c>
      <c r="I28" s="7" t="n">
        <v>0.612</v>
      </c>
      <c r="J28" s="7" t="n">
        <v>0.001</v>
      </c>
    </row>
    <row r="29" customFormat="false" ht="13.5" hidden="false" customHeight="false" outlineLevel="0" collapsed="false">
      <c r="A29" s="3" t="n">
        <v>544442918</v>
      </c>
      <c r="B29" s="4" t="str">
        <f aca="false">VLOOKUP(A29,'[1]Identified proteins'!A$1:B$1048576,2,FALSE())</f>
        <v>Creatine kinase U-type, mitochondrial</v>
      </c>
      <c r="C29" s="6" t="n">
        <v>1.024</v>
      </c>
      <c r="D29" s="6" t="n">
        <v>1</v>
      </c>
      <c r="E29" s="6" t="n">
        <v>1.065</v>
      </c>
      <c r="F29" s="6" t="n">
        <v>1</v>
      </c>
      <c r="G29" s="7" t="n">
        <v>0.699</v>
      </c>
      <c r="H29" s="7" t="n">
        <v>0</v>
      </c>
      <c r="I29" s="7" t="n">
        <v>0.551</v>
      </c>
      <c r="J29" s="7" t="n">
        <v>0</v>
      </c>
    </row>
    <row r="30" customFormat="false" ht="13.5" hidden="false" customHeight="false" outlineLevel="0" collapsed="false">
      <c r="A30" s="3" t="n">
        <v>544449659</v>
      </c>
      <c r="B30" s="4" t="str">
        <f aca="false">VLOOKUP(A30,'[1]Identified proteins'!A$1:B$1048576,2,FALSE())</f>
        <v>Creatine kinase, brain</v>
      </c>
      <c r="C30" s="6" t="n">
        <v>1.047</v>
      </c>
      <c r="D30" s="6" t="n">
        <v>1</v>
      </c>
      <c r="E30" s="6" t="n">
        <v>0.934</v>
      </c>
      <c r="F30" s="6" t="n">
        <v>1</v>
      </c>
      <c r="G30" s="7" t="n">
        <v>0.554</v>
      </c>
      <c r="H30" s="7" t="n">
        <v>0</v>
      </c>
      <c r="I30" s="7" t="n">
        <v>0.744</v>
      </c>
      <c r="J30" s="7" t="n">
        <v>0</v>
      </c>
    </row>
    <row r="31" customFormat="false" ht="13.5" hidden="false" customHeight="false" outlineLevel="0" collapsed="false">
      <c r="A31" s="3" t="n">
        <v>544444615</v>
      </c>
      <c r="B31" s="4" t="str">
        <f aca="false">VLOOKUP(A31,'[1]Identified proteins'!A$1:B$1048576,2,FALSE())</f>
        <v>Cytochrome c oxidase subunit Va</v>
      </c>
      <c r="C31" s="8" t="n">
        <v>1.29</v>
      </c>
      <c r="D31" s="8" t="n">
        <v>0.056</v>
      </c>
      <c r="E31" s="6" t="n">
        <v>1.096</v>
      </c>
      <c r="F31" s="6" t="n">
        <v>1</v>
      </c>
      <c r="G31" s="7" t="n">
        <v>0.612</v>
      </c>
      <c r="H31" s="7" t="n">
        <v>0</v>
      </c>
      <c r="I31" s="7" t="n">
        <v>0.76</v>
      </c>
      <c r="J31" s="7" t="n">
        <v>0.014</v>
      </c>
    </row>
    <row r="32" customFormat="false" ht="13.5" hidden="false" customHeight="false" outlineLevel="0" collapsed="false">
      <c r="A32" s="3" t="n">
        <v>544479280</v>
      </c>
      <c r="B32" s="4" t="str">
        <f aca="false">VLOOKUP(A32,'[1]Identified proteins'!A$1:B$1048576,2,FALSE())</f>
        <v>Cytochrome c oxidase subunit Vb</v>
      </c>
      <c r="C32" s="6" t="n">
        <v>1.098</v>
      </c>
      <c r="D32" s="6" t="n">
        <v>1</v>
      </c>
      <c r="E32" s="6" t="n">
        <v>1.166</v>
      </c>
      <c r="F32" s="6" t="n">
        <v>0.919</v>
      </c>
      <c r="G32" s="7" t="n">
        <v>0.58</v>
      </c>
      <c r="H32" s="7" t="n">
        <v>0</v>
      </c>
      <c r="I32" s="7" t="n">
        <v>0.69</v>
      </c>
      <c r="J32" s="7" t="n">
        <v>0.001</v>
      </c>
    </row>
    <row r="33" customFormat="false" ht="13.5" hidden="false" customHeight="false" outlineLevel="0" collapsed="false">
      <c r="A33" s="3" t="n">
        <v>544406046</v>
      </c>
      <c r="B33" s="4" t="str">
        <f aca="false">VLOOKUP(A33,'[1]Identified proteins'!A$1:B$1048576,2,FALSE())</f>
        <v>Cytochrome c, somatic</v>
      </c>
      <c r="C33" s="6" t="n">
        <v>0.986</v>
      </c>
      <c r="D33" s="6" t="n">
        <v>1</v>
      </c>
      <c r="E33" s="6" t="n">
        <v>0.915</v>
      </c>
      <c r="F33" s="6" t="n">
        <v>1</v>
      </c>
      <c r="G33" s="7" t="n">
        <v>0.46</v>
      </c>
      <c r="H33" s="7" t="n">
        <v>0</v>
      </c>
      <c r="I33" s="7" t="n">
        <v>0.505</v>
      </c>
      <c r="J33" s="7" t="n">
        <v>0</v>
      </c>
    </row>
    <row r="34" customFormat="false" ht="13.5" hidden="false" customHeight="false" outlineLevel="0" collapsed="false">
      <c r="A34" s="3" t="n">
        <v>544422188</v>
      </c>
      <c r="B34" s="4" t="str">
        <f aca="false">VLOOKUP(A34,'[1]Identified proteins'!A$1:B$1048576,2,FALSE())</f>
        <v>Dihydrolipoamide dehydrogenase</v>
      </c>
      <c r="C34" s="6" t="n">
        <v>1.034</v>
      </c>
      <c r="D34" s="6" t="n">
        <v>1</v>
      </c>
      <c r="E34" s="6" t="n">
        <v>1.138</v>
      </c>
      <c r="F34" s="6" t="n">
        <v>0.999</v>
      </c>
      <c r="G34" s="7" t="n">
        <v>0.756</v>
      </c>
      <c r="H34" s="7" t="n">
        <v>0.002</v>
      </c>
      <c r="I34" s="7" t="n">
        <v>0.574</v>
      </c>
      <c r="J34" s="7" t="n">
        <v>0</v>
      </c>
    </row>
    <row r="35" customFormat="false" ht="13.5" hidden="false" customHeight="false" outlineLevel="0" collapsed="false">
      <c r="A35" s="3" t="n">
        <v>544459307</v>
      </c>
      <c r="B35" s="4" t="str">
        <f aca="false">VLOOKUP(A35,'[1]Identified proteins'!A$1:B$1048576,2,FALSE())</f>
        <v>Glutamic-oxaloacetic transaminase 1, soluble</v>
      </c>
      <c r="C35" s="6" t="n">
        <v>0.844</v>
      </c>
      <c r="D35" s="6" t="n">
        <v>0.974</v>
      </c>
      <c r="E35" s="6" t="n">
        <v>0.883</v>
      </c>
      <c r="F35" s="6" t="n">
        <v>1</v>
      </c>
      <c r="G35" s="7" t="n">
        <v>0.736</v>
      </c>
      <c r="H35" s="7" t="n">
        <v>0</v>
      </c>
      <c r="I35" s="7" t="n">
        <v>0.769</v>
      </c>
      <c r="J35" s="7" t="n">
        <v>0.003</v>
      </c>
    </row>
    <row r="36" customFormat="false" ht="13.5" hidden="false" customHeight="false" outlineLevel="0" collapsed="false">
      <c r="A36" s="3" t="n">
        <v>544517535</v>
      </c>
      <c r="B36" s="4" t="str">
        <f aca="false">VLOOKUP(A36,'[1]Identified proteins'!A$1:B$1048576,2,FALSE())</f>
        <v>Glutamic-oxaloacetic transaminase 2, mitochondrial</v>
      </c>
      <c r="C36" s="6" t="n">
        <v>0.948</v>
      </c>
      <c r="D36" s="6" t="n">
        <v>1</v>
      </c>
      <c r="E36" s="6" t="n">
        <v>0.909</v>
      </c>
      <c r="F36" s="6" t="n">
        <v>1</v>
      </c>
      <c r="G36" s="7" t="n">
        <v>0.743</v>
      </c>
      <c r="H36" s="7" t="n">
        <v>0</v>
      </c>
      <c r="I36" s="7" t="n">
        <v>0.592</v>
      </c>
      <c r="J36" s="7" t="n">
        <v>0</v>
      </c>
    </row>
    <row r="37" customFormat="false" ht="13.5" hidden="false" customHeight="false" outlineLevel="0" collapsed="false">
      <c r="A37" s="3" t="n">
        <v>544419424</v>
      </c>
      <c r="B37" s="4" t="str">
        <f aca="false">VLOOKUP(A37,'[1]Identified proteins'!A$1:B$1048576,2,FALSE())</f>
        <v>Malate dehydrogenase 2, NAD (mitochondrial)</v>
      </c>
      <c r="C37" s="6" t="n">
        <v>0.882</v>
      </c>
      <c r="D37" s="6" t="n">
        <v>1</v>
      </c>
      <c r="E37" s="6" t="n">
        <v>1.15</v>
      </c>
      <c r="F37" s="6" t="n">
        <v>1</v>
      </c>
      <c r="G37" s="7" t="n">
        <v>0.533</v>
      </c>
      <c r="H37" s="7" t="n">
        <v>0</v>
      </c>
      <c r="I37" s="7" t="n">
        <v>0.433</v>
      </c>
      <c r="J37" s="7" t="n">
        <v>0</v>
      </c>
    </row>
    <row r="38" customFormat="false" ht="13.5" hidden="false" customHeight="false" outlineLevel="0" collapsed="false">
      <c r="A38" s="3" t="n">
        <v>544516099</v>
      </c>
      <c r="B38" s="4" t="str">
        <f aca="false">VLOOKUP(A38,'[1]Identified proteins'!A$1:B$1048576,2,FALSE())</f>
        <v>NADH dehydrogenase (ubiquinone) 1, alpha/beta subcomplex, 1, 8kDa</v>
      </c>
      <c r="C38" s="6" t="n">
        <v>1.062</v>
      </c>
      <c r="D38" s="6" t="n">
        <v>0.999</v>
      </c>
      <c r="E38" s="6" t="n">
        <v>0.77</v>
      </c>
      <c r="F38" s="6" t="n">
        <v>0.166</v>
      </c>
      <c r="G38" s="7" t="n">
        <v>0.682</v>
      </c>
      <c r="H38" s="7" t="n">
        <v>0</v>
      </c>
      <c r="I38" s="7" t="n">
        <v>0.631</v>
      </c>
      <c r="J38" s="7" t="n">
        <v>0.003</v>
      </c>
    </row>
    <row r="39" customFormat="false" ht="13.5" hidden="false" customHeight="false" outlineLevel="0" collapsed="false">
      <c r="A39" s="3" t="n">
        <v>544509062</v>
      </c>
      <c r="B39" s="4" t="str">
        <f aca="false">VLOOKUP(A39,'[1]Identified proteins'!A$1:B$1048576,2,FALSE())</f>
        <v>Peroxiredoxin 2</v>
      </c>
      <c r="C39" s="6" t="n">
        <v>1.011</v>
      </c>
      <c r="D39" s="6" t="n">
        <v>1</v>
      </c>
      <c r="E39" s="6" t="n">
        <v>1.133</v>
      </c>
      <c r="F39" s="6" t="n">
        <v>1</v>
      </c>
      <c r="G39" s="7" t="n">
        <v>0.735</v>
      </c>
      <c r="H39" s="7" t="n">
        <v>0</v>
      </c>
      <c r="I39" s="7" t="n">
        <v>0.765</v>
      </c>
      <c r="J39" s="7" t="n">
        <v>0.032</v>
      </c>
    </row>
    <row r="40" customFormat="false" ht="13.5" hidden="false" customHeight="false" outlineLevel="0" collapsed="false">
      <c r="A40" s="3" t="n">
        <v>544459173</v>
      </c>
      <c r="B40" s="4" t="str">
        <f aca="false">VLOOKUP(A40,'[1]Identified proteins'!A$1:B$1048576,2,FALSE())</f>
        <v>Phosphoglycerate mutase 1 (brain)</v>
      </c>
      <c r="C40" s="6" t="n">
        <v>0.869</v>
      </c>
      <c r="D40" s="6" t="n">
        <v>0.997</v>
      </c>
      <c r="E40" s="6" t="n">
        <v>1.071</v>
      </c>
      <c r="F40" s="6" t="n">
        <v>1</v>
      </c>
      <c r="G40" s="7" t="n">
        <v>0.554</v>
      </c>
      <c r="H40" s="7" t="n">
        <v>0</v>
      </c>
      <c r="I40" s="7" t="n">
        <v>0.636</v>
      </c>
      <c r="J40" s="7" t="n">
        <v>0</v>
      </c>
    </row>
    <row r="41" customFormat="false" ht="13.5" hidden="false" customHeight="false" outlineLevel="0" collapsed="false">
      <c r="A41" s="3" t="n">
        <v>544516342</v>
      </c>
      <c r="B41" s="4" t="str">
        <f aca="false">VLOOKUP(A41,'[1]Identified proteins'!A$1:B$1048576,2,FALSE())</f>
        <v>Proline-rich transmembrane protein 2</v>
      </c>
      <c r="C41" s="6" t="n">
        <v>0.882</v>
      </c>
      <c r="D41" s="6" t="n">
        <v>0.997</v>
      </c>
      <c r="E41" s="6" t="n">
        <v>0.929</v>
      </c>
      <c r="F41" s="6" t="n">
        <v>1</v>
      </c>
      <c r="G41" s="7" t="n">
        <v>0.767</v>
      </c>
      <c r="H41" s="7" t="n">
        <v>0.015</v>
      </c>
      <c r="I41" s="7" t="n">
        <v>0.695</v>
      </c>
      <c r="J41" s="7" t="n">
        <v>0.001</v>
      </c>
    </row>
    <row r="42" customFormat="false" ht="13.5" hidden="false" customHeight="false" outlineLevel="0" collapsed="false">
      <c r="A42" s="3" t="n">
        <v>544457999</v>
      </c>
      <c r="B42" s="4" t="str">
        <f aca="false">VLOOKUP(A42,'[1]Identified proteins'!A$1:B$1048576,2,FALSE())</f>
        <v>Prosaposin</v>
      </c>
      <c r="C42" s="5" t="n">
        <v>1.409</v>
      </c>
      <c r="D42" s="5" t="n">
        <v>0</v>
      </c>
      <c r="E42" s="6" t="n">
        <v>1.043</v>
      </c>
      <c r="F42" s="6" t="n">
        <v>1</v>
      </c>
      <c r="G42" s="7" t="n">
        <v>0.449</v>
      </c>
      <c r="H42" s="7" t="n">
        <v>0</v>
      </c>
      <c r="I42" s="7" t="n">
        <v>0.643</v>
      </c>
      <c r="J42" s="7" t="n">
        <v>0</v>
      </c>
    </row>
    <row r="43" customFormat="false" ht="13.5" hidden="false" customHeight="false" outlineLevel="0" collapsed="false">
      <c r="A43" s="3" t="n">
        <v>544417864</v>
      </c>
      <c r="B43" s="4" t="str">
        <f aca="false">VLOOKUP(A43,'[1]Identified proteins'!A$1:B$1048576,2,FALSE())</f>
        <v>Purkinje cell protein 4</v>
      </c>
      <c r="C43" s="6" t="n">
        <v>1.299</v>
      </c>
      <c r="D43" s="6" t="n">
        <v>0.108</v>
      </c>
      <c r="E43" s="6" t="n">
        <v>1.076</v>
      </c>
      <c r="F43" s="6" t="n">
        <v>0.988</v>
      </c>
      <c r="G43" s="7" t="n">
        <v>0.602</v>
      </c>
      <c r="H43" s="7" t="n">
        <v>0</v>
      </c>
      <c r="I43" s="7" t="n">
        <v>0.708</v>
      </c>
      <c r="J43" s="7" t="n">
        <v>0.007</v>
      </c>
    </row>
    <row r="44" customFormat="false" ht="13.5" hidden="false" customHeight="false" outlineLevel="0" collapsed="false">
      <c r="A44" s="3" t="n">
        <v>544402317</v>
      </c>
      <c r="B44" s="4" t="str">
        <f aca="false">VLOOKUP(A44,'[1]Identified proteins'!A$1:B$1048576,2,FALSE())</f>
        <v>S100 calcium binding protein A1</v>
      </c>
      <c r="C44" s="5" t="n">
        <v>1.677</v>
      </c>
      <c r="D44" s="5" t="n">
        <v>0</v>
      </c>
      <c r="E44" s="6" t="n">
        <v>1.052</v>
      </c>
      <c r="F44" s="6" t="n">
        <v>1</v>
      </c>
      <c r="G44" s="7" t="n">
        <v>0.51</v>
      </c>
      <c r="H44" s="7" t="n">
        <v>0</v>
      </c>
      <c r="I44" s="7" t="n">
        <v>0.723</v>
      </c>
      <c r="J44" s="7" t="n">
        <v>0.041</v>
      </c>
    </row>
    <row r="45" customFormat="false" ht="13.5" hidden="false" customHeight="false" outlineLevel="0" collapsed="false">
      <c r="A45" s="3" t="n">
        <v>544418295</v>
      </c>
      <c r="B45" s="4" t="str">
        <f aca="false">VLOOKUP(A45,'[1]Identified proteins'!A$1:B$1048576,2,FALSE())</f>
        <v>Superoxide dismutase 1, soluble</v>
      </c>
      <c r="C45" s="6" t="n">
        <v>1.158</v>
      </c>
      <c r="D45" s="6" t="n">
        <v>1</v>
      </c>
      <c r="E45" s="6" t="n">
        <v>1.2</v>
      </c>
      <c r="F45" s="6" t="n">
        <v>0.905</v>
      </c>
      <c r="G45" s="7" t="n">
        <v>0.396</v>
      </c>
      <c r="H45" s="7" t="n">
        <v>0</v>
      </c>
      <c r="I45" s="7" t="n">
        <v>0.689</v>
      </c>
      <c r="J45" s="7" t="n">
        <v>0</v>
      </c>
    </row>
    <row r="46" customFormat="false" ht="13.5" hidden="false" customHeight="false" outlineLevel="0" collapsed="false">
      <c r="A46" s="3" t="n">
        <v>544494926</v>
      </c>
      <c r="B46" s="4" t="str">
        <f aca="false">VLOOKUP(A46,'[1]Identified proteins'!A$1:B$1048576,2,FALSE())</f>
        <v>Annexin A1</v>
      </c>
      <c r="C46" s="5" t="n">
        <v>3.049</v>
      </c>
      <c r="D46" s="5" t="n">
        <v>0</v>
      </c>
      <c r="E46" s="5" t="n">
        <v>1.449</v>
      </c>
      <c r="F46" s="5" t="n">
        <v>0</v>
      </c>
      <c r="G46" s="5" t="n">
        <v>1.473</v>
      </c>
      <c r="H46" s="5" t="n">
        <v>0.001</v>
      </c>
      <c r="I46" s="5" t="n">
        <v>2.919</v>
      </c>
      <c r="J46" s="5" t="n">
        <v>0</v>
      </c>
    </row>
    <row r="47" customFormat="false" ht="13.5" hidden="false" customHeight="false" outlineLevel="0" collapsed="false">
      <c r="A47" s="3" t="n">
        <v>544453107</v>
      </c>
      <c r="B47" s="4" t="str">
        <f aca="false">VLOOKUP(A47,'[1]Identified proteins'!A$1:B$1048576,2,FALSE())</f>
        <v>Fatty acid binding protein 5 (psoriasis-associated)</v>
      </c>
      <c r="C47" s="5" t="n">
        <v>2.4</v>
      </c>
      <c r="D47" s="5" t="n">
        <v>0</v>
      </c>
      <c r="E47" s="5" t="n">
        <v>1.966</v>
      </c>
      <c r="F47" s="5" t="n">
        <v>0</v>
      </c>
      <c r="G47" s="5" t="n">
        <v>1.387</v>
      </c>
      <c r="H47" s="5" t="n">
        <v>0.003</v>
      </c>
      <c r="I47" s="5" t="n">
        <v>1.907</v>
      </c>
      <c r="J47" s="5" t="n">
        <v>0</v>
      </c>
    </row>
    <row r="48" customFormat="false" ht="13.5" hidden="false" customHeight="false" outlineLevel="0" collapsed="false">
      <c r="A48" s="3" t="n">
        <v>544500577</v>
      </c>
      <c r="B48" s="4" t="str">
        <f aca="false">VLOOKUP(A48,'[1]Identified proteins'!A$1:B$1048576,2,FALSE())</f>
        <v>Glial fibrillary acidic protein</v>
      </c>
      <c r="C48" s="5" t="n">
        <v>4.463</v>
      </c>
      <c r="D48" s="5" t="n">
        <v>0</v>
      </c>
      <c r="E48" s="5" t="n">
        <v>1.372</v>
      </c>
      <c r="F48" s="5" t="n">
        <v>0</v>
      </c>
      <c r="G48" s="5" t="n">
        <v>2.127</v>
      </c>
      <c r="H48" s="5" t="n">
        <v>0</v>
      </c>
      <c r="I48" s="5" t="n">
        <v>5.689</v>
      </c>
      <c r="J48" s="5" t="n">
        <v>0</v>
      </c>
    </row>
    <row r="49" customFormat="false" ht="13.5" hidden="false" customHeight="false" outlineLevel="0" collapsed="false">
      <c r="A49" s="3" t="n">
        <v>544492641</v>
      </c>
      <c r="B49" s="4" t="str">
        <f aca="false">VLOOKUP(A49,'[1]Identified proteins'!A$1:B$1048576,2,FALSE())</f>
        <v>Tenascin C</v>
      </c>
      <c r="C49" s="5" t="n">
        <v>1.755</v>
      </c>
      <c r="D49" s="5" t="n">
        <v>0</v>
      </c>
      <c r="E49" s="5" t="n">
        <v>1.367</v>
      </c>
      <c r="F49" s="5" t="n">
        <v>0.001</v>
      </c>
      <c r="G49" s="5" t="n">
        <v>1.373</v>
      </c>
      <c r="H49" s="5" t="n">
        <v>0.012</v>
      </c>
      <c r="I49" s="5" t="n">
        <v>3.296</v>
      </c>
      <c r="J49" s="5" t="n">
        <v>0</v>
      </c>
    </row>
    <row r="50" customFormat="false" ht="13.5" hidden="false" customHeight="false" outlineLevel="0" collapsed="false">
      <c r="A50" s="3" t="n">
        <v>544456116</v>
      </c>
      <c r="B50" s="4" t="str">
        <f aca="false">VLOOKUP(A50,'[1]Identified proteins'!A$1:B$1048576,2,FALSE())</f>
        <v>Vimentin</v>
      </c>
      <c r="C50" s="5" t="n">
        <v>6.132</v>
      </c>
      <c r="D50" s="5" t="n">
        <v>0</v>
      </c>
      <c r="E50" s="5" t="n">
        <v>1.533</v>
      </c>
      <c r="F50" s="5" t="n">
        <v>0</v>
      </c>
      <c r="G50" s="5" t="n">
        <v>2.08</v>
      </c>
      <c r="H50" s="5" t="n">
        <v>0</v>
      </c>
      <c r="I50" s="5" t="n">
        <v>1.844</v>
      </c>
      <c r="J50" s="5" t="n">
        <v>0</v>
      </c>
    </row>
    <row r="51" customFormat="false" ht="13.5" hidden="false" customHeight="false" outlineLevel="0" collapsed="false">
      <c r="A51" s="3" t="n">
        <v>544424506</v>
      </c>
      <c r="B51" s="4" t="str">
        <f aca="false">VLOOKUP(A51,'[1]Identified proteins'!A$1:B$1048576,2,FALSE())</f>
        <v>Superoxide dismutase 2, mitochondrial</v>
      </c>
      <c r="C51" s="5" t="n">
        <v>1.437</v>
      </c>
      <c r="D51" s="5" t="n">
        <v>0</v>
      </c>
      <c r="E51" s="5" t="n">
        <v>1.436</v>
      </c>
      <c r="F51" s="5" t="n">
        <v>0</v>
      </c>
      <c r="G51" s="7" t="n">
        <v>0.62</v>
      </c>
      <c r="H51" s="7" t="n">
        <v>0</v>
      </c>
      <c r="I51" s="7" t="n">
        <v>0.688</v>
      </c>
      <c r="J51" s="7" t="n">
        <v>0.001</v>
      </c>
    </row>
    <row r="52" customFormat="false" ht="13.5" hidden="false" customHeight="false" outlineLevel="0" collapsed="false">
      <c r="A52" s="3" t="n">
        <v>544522169</v>
      </c>
      <c r="B52" s="4" t="str">
        <f aca="false">VLOOKUP(A52,'[1]Identified proteins'!A$1:B$1048576,2,FALSE())</f>
        <v>Proteolipid protein 1</v>
      </c>
      <c r="C52" s="7" t="n">
        <v>0.457</v>
      </c>
      <c r="D52" s="7" t="n">
        <v>0</v>
      </c>
      <c r="E52" s="7" t="n">
        <v>0.694</v>
      </c>
      <c r="F52" s="7" t="n">
        <v>0</v>
      </c>
      <c r="G52" s="5" t="n">
        <v>1.517</v>
      </c>
      <c r="H52" s="5" t="n">
        <v>0</v>
      </c>
      <c r="I52" s="5" t="n">
        <v>1.464</v>
      </c>
      <c r="J52" s="5" t="n">
        <v>0</v>
      </c>
    </row>
    <row r="53" customFormat="false" ht="13.5" hidden="false" customHeight="false" outlineLevel="0" collapsed="false">
      <c r="C53" s="9"/>
      <c r="D53" s="9"/>
      <c r="E53" s="9"/>
      <c r="F53" s="9"/>
      <c r="G53" s="9"/>
      <c r="H53" s="9"/>
      <c r="I53" s="9"/>
      <c r="J53" s="9"/>
    </row>
    <row r="54" customFormat="false" ht="13.5" hidden="false" customHeight="false" outlineLevel="0" collapsed="false">
      <c r="C54" s="9"/>
      <c r="D54" s="9"/>
      <c r="E54" s="9"/>
      <c r="F54" s="9"/>
      <c r="G54" s="9"/>
      <c r="H54" s="9"/>
      <c r="I54" s="9"/>
      <c r="J54" s="9"/>
    </row>
    <row r="55" customFormat="false" ht="13.5" hidden="false" customHeight="false" outlineLevel="0" collapsed="false">
      <c r="C55" s="9"/>
      <c r="D55" s="9"/>
      <c r="E55" s="9"/>
      <c r="F55" s="9"/>
      <c r="G55" s="9"/>
      <c r="H55" s="9"/>
      <c r="I55" s="9"/>
      <c r="J55" s="9"/>
    </row>
    <row r="56" customFormat="false" ht="13.5" hidden="false" customHeight="false" outlineLevel="0" collapsed="false">
      <c r="C56" s="9"/>
      <c r="D56" s="9"/>
      <c r="E56" s="9"/>
      <c r="F56" s="9"/>
      <c r="G56" s="9"/>
      <c r="H56" s="9"/>
      <c r="I56" s="9"/>
      <c r="J56" s="9"/>
    </row>
    <row r="57" customFormat="false" ht="13.5" hidden="false" customHeight="false" outlineLevel="0" collapsed="false">
      <c r="C57" s="9"/>
      <c r="D57" s="9"/>
      <c r="E57" s="9"/>
      <c r="F57" s="9"/>
      <c r="G57" s="9"/>
      <c r="H57" s="9"/>
      <c r="I57" s="9"/>
      <c r="J57" s="9"/>
    </row>
    <row r="58" customFormat="false" ht="13.5" hidden="false" customHeight="false" outlineLevel="0" collapsed="false">
      <c r="C58" s="9"/>
      <c r="D58" s="9"/>
      <c r="E58" s="9"/>
      <c r="F58" s="9"/>
      <c r="G58" s="9"/>
      <c r="H58" s="9"/>
      <c r="I58" s="9"/>
      <c r="J58" s="9"/>
    </row>
    <row r="59" customFormat="false" ht="13.5" hidden="false" customHeight="false" outlineLevel="0" collapsed="false">
      <c r="C59" s="9"/>
      <c r="D59" s="9"/>
      <c r="E59" s="9"/>
      <c r="F59" s="9"/>
      <c r="G59" s="9"/>
      <c r="H59" s="9"/>
      <c r="I59" s="9"/>
      <c r="J59" s="9"/>
    </row>
    <row r="60" customFormat="false" ht="13.5" hidden="false" customHeight="false" outlineLevel="0" collapsed="false">
      <c r="C60" s="9"/>
      <c r="D60" s="9"/>
      <c r="E60" s="9"/>
      <c r="F60" s="9"/>
      <c r="G60" s="9"/>
      <c r="H60" s="9"/>
      <c r="I60" s="9"/>
      <c r="J60" s="9"/>
    </row>
    <row r="61" customFormat="false" ht="13.5" hidden="false" customHeight="false" outlineLevel="0" collapsed="false">
      <c r="C61" s="9"/>
      <c r="D61" s="9"/>
      <c r="E61" s="9"/>
      <c r="F61" s="9"/>
      <c r="G61" s="9"/>
      <c r="H61" s="9"/>
      <c r="I61" s="9"/>
      <c r="J61" s="9"/>
    </row>
    <row r="62" customFormat="false" ht="13.5" hidden="false" customHeight="false" outlineLevel="0" collapsed="false">
      <c r="C62" s="9"/>
      <c r="D62" s="9"/>
      <c r="E62" s="9"/>
      <c r="F62" s="9"/>
      <c r="G62" s="9"/>
      <c r="H62" s="9"/>
      <c r="I62" s="9"/>
      <c r="J62" s="9"/>
    </row>
  </sheetData>
  <autoFilter ref="A1:J52"/>
  <conditionalFormatting sqref="B1:B62">
    <cfRule type="expression" priority="2" aboveAverage="0" equalAverage="0" bottom="0" percent="0" rank="0" text="" dxfId="4">
      <formula>AND(COUNTIF($B$1:$B$62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5-10T04:33:05Z</dcterms:modified>
  <cp:revision>0</cp:revision>
  <dc:subject/>
  <dc:title/>
</cp:coreProperties>
</file>